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Wheat leaf miRNA\wheat leaf miRNA 2nd final version 0605\2nd version submited\final 附件0605\"/>
    </mc:Choice>
  </mc:AlternateContent>
  <bookViews>
    <workbookView xWindow="1185" yWindow="1440" windowWidth="27240" windowHeight="15435"/>
  </bookViews>
  <sheets>
    <sheet name="location of novel miR with star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3" uniqueCount="327">
  <si>
    <t>3' sequence</t>
    <phoneticPr fontId="0" type="noConversion"/>
  </si>
  <si>
    <t>Location</t>
  </si>
  <si>
    <t>Strand</t>
  </si>
  <si>
    <t>Start</t>
  </si>
  <si>
    <t>End</t>
  </si>
  <si>
    <t>-</t>
    <phoneticPr fontId="0" type="noConversion"/>
  </si>
  <si>
    <t>1B</t>
    <phoneticPr fontId="0" type="noConversion"/>
  </si>
  <si>
    <t>+</t>
    <phoneticPr fontId="0" type="noConversion"/>
  </si>
  <si>
    <t>2B</t>
    <phoneticPr fontId="0" type="noConversion"/>
  </si>
  <si>
    <t>3B</t>
    <phoneticPr fontId="0" type="noConversion"/>
  </si>
  <si>
    <t>4B</t>
    <phoneticPr fontId="0" type="noConversion"/>
  </si>
  <si>
    <t>4D</t>
    <phoneticPr fontId="0" type="noConversion"/>
  </si>
  <si>
    <t>5D</t>
    <phoneticPr fontId="0" type="noConversion"/>
  </si>
  <si>
    <t>6A</t>
    <phoneticPr fontId="0" type="noConversion"/>
  </si>
  <si>
    <t>6B</t>
    <phoneticPr fontId="0" type="noConversion"/>
  </si>
  <si>
    <t>6D</t>
    <phoneticPr fontId="0" type="noConversion"/>
  </si>
  <si>
    <t>7D</t>
    <phoneticPr fontId="0" type="noConversion"/>
  </si>
  <si>
    <t>3p</t>
  </si>
  <si>
    <t>1A</t>
    <phoneticPr fontId="0" type="noConversion"/>
  </si>
  <si>
    <t>....(((((((((((((((((..(((.(((((......(((.(((((................(((....))).....(((.(((((((....)))))))))).))))).)))......))))))))...)))))))))))))))))....</t>
  </si>
  <si>
    <t>5p</t>
  </si>
  <si>
    <t>((((((((((((((((((((.((((((((.((.((((((((((......((((((.((......)).))))))..(((((.((.((((.(((.(((((((.((....))))))))).)))...))))....(((....))).))))))))))))))))).)).)))))))).)))))))))))))))).)))).</t>
  </si>
  <si>
    <t>((((((((((((.(((((((.((((((((.((.(((((((((((((((((((..(((((...((((.......))))..((((.((.((.....)).)).))))...........)))))..))))))))))))..(..(....)..).....))))))).)).)))))))).))))))).)))))))).)))).</t>
  </si>
  <si>
    <t>1D</t>
    <phoneticPr fontId="0" type="noConversion"/>
  </si>
  <si>
    <t>.((((((((.(((.((((((((((((((((((((.((((((((((.((((((((.((((((((((((.(((((.(((..((.(((.((((....)))).))).))..))).))))).)))))))))))).)))))))).)))))))))).))))))))))).))))))))).))).))))))))</t>
  </si>
  <si>
    <t>2A</t>
    <phoneticPr fontId="0" type="noConversion"/>
  </si>
  <si>
    <t>(((.(((((.(((.((((((((((.((((.(((((..(((((.....)).)))))))).)))).)))))))))).))).))))).))).</t>
  </si>
  <si>
    <t>.((((((((((((((((((((((((((((((((((....)))))))))))))))))))))))))))))))))).</t>
  </si>
  <si>
    <t>(((((((.((((((((((((.((.(((((((((((((((((...........))))))))))))))))).)).)))))))))))).))))))).</t>
  </si>
  <si>
    <t>.....(.((.((((..(((.((((((((((((.(((((((.......((((((..(...(((((((.(......).))))))).)..)))))).......))))))).)))))))))))).)))..)))).)).).....</t>
  </si>
  <si>
    <t>.(((((((((((((((((((((.((.(((((((((((((((((.....((((.......)))).))))))))).)))))))))).))))))))))))))))))))).</t>
  </si>
  <si>
    <t>........(((.(((((...(((((((((((((((((((.(((((((.........))))))).)))))))))))))))))))...))))).)))..........</t>
  </si>
  <si>
    <t>.....((((.((((((.(((.((((((((((.((.((((((.((((((...)))))).)))))).)).)))))))))).))).)))))).)))).....</t>
  </si>
  <si>
    <t>..(((((((((((((((((((((((((((((((((((((((((........)))))))))))))))))))))))))))))))))))))))))..</t>
  </si>
  <si>
    <t>.(((((((((((((((((((((((((((((((((((((((((((............)))))))))))))))))))))))))))))))))))))))))))</t>
  </si>
  <si>
    <t>.........(((((((((((((.((.((((((((...(((...((((.((((((....))))))))))...)))..((((..((((((((((((....))))))...))))))..).)))....(((..((.((((((........))))))))((....))))).))))).))).))))))).)))))))).........</t>
  </si>
  <si>
    <t>..(((((((..((((.((((((.(((.((((((((((((((((((.((..((((((.....))))))..)).))))...)))))))))))))).))).)))))).))))..)))))))..</t>
  </si>
  <si>
    <t>4A</t>
    <phoneticPr fontId="0" type="noConversion"/>
  </si>
  <si>
    <t>((((.(((((((..(((((((((((((.((((((.((((((((((...((.(((........))).))...)))))))))).)))))).))))).))))))))..)))))))))))....</t>
  </si>
  <si>
    <t>((((.((((((((((((((..((((((((((((((.((((((((((.......(....)......((.....)).....)))))))))).))))))))))))))..)))))))))))))).)))).</t>
  </si>
  <si>
    <t>5A</t>
    <phoneticPr fontId="0" type="noConversion"/>
  </si>
  <si>
    <t>(((((.((((((((((.((((((((((((((.((((((((((.((((...........)))).)))))))))).)))))))))))))).)))))))))).))))).</t>
  </si>
  <si>
    <t>((((((..(((((((((((((.(((((((((((.....))))))))))).)))))))))))))..)))))).</t>
  </si>
  <si>
    <t>...(((((((((((((((((((.(((((((((((((((.(((.....(((((((.((....((((((((.((.((........)).)).)))))))).)).))))).)).....)))..))))).))))).))))).)))))))))))))))))))...</t>
  </si>
  <si>
    <t>........(((((.((((((((((((.((((((((((.....(((((........)))))...)))))))))).)))))))))))).)))))........</t>
  </si>
  <si>
    <t>.((((((((.((((((.(((((((.((((((((((......)))))))))).))))))).)))))).)))))))).</t>
  </si>
  <si>
    <t>.(((.(((((((.(((((.((((.(((((.((((.....(((((((.....))))))).)))).))))))))).))))).))))))).))).</t>
  </si>
  <si>
    <t>7A</t>
    <phoneticPr fontId="0" type="noConversion"/>
  </si>
  <si>
    <t>..(((((..((.(.((((.((((((((((((((((((((((((((((...((.(((.(((.....))).))).))...)))))))))))))))))))))))))))).))))).)).)))))..</t>
  </si>
  <si>
    <t>.(((((((((.((((((((((((((((((((((..(((((.((((((((((((((((((((......(((....((....))..(((((....)))))..))).....(((((........)))))...))))))))))))))...)))))).)))))..)))))))))))))))))).)))).)))))))))</t>
  </si>
  <si>
    <t>.((((((((....((((((((((((((((.(((((.((((((((((.....)))))))))).))))).))))))))))))))))...))))))))....</t>
  </si>
  <si>
    <t>(((.(((.(((((((((.((((((((((.((((((((((.((((((((...((((...........(((((((((..(((...))).)))))))))...(((((((...(((.((((((.....((...(((.(..(((....((((((((((................)))))))))).....)))..).)))..))...))))))..)))..))))))).....))))...)))))))).))))))))))))))))))))))))))))).))).))).</t>
  </si>
  <si>
    <t>IWGSC_CSS_1AL_scaff_3850187</t>
    <phoneticPr fontId="0" type="noConversion"/>
  </si>
  <si>
    <t>........(((((((((((((((((((((((.((((((....))))))))))))))))).))))))))))))........</t>
  </si>
  <si>
    <t>IWGSC_CSS_1AL_scaff_3916116</t>
    <phoneticPr fontId="0" type="noConversion"/>
  </si>
  <si>
    <t>.((((((.(((((((.((((((((((.(((((((((..((...((((..(((((..((.((.(((((((((((((..........)))))).))))))).)).))..)))))..)))).))..))))))))).)))))).)))).))))))).)))))).</t>
  </si>
  <si>
    <t>IWGSC_CSS_1DS_scaff_1889914</t>
    <phoneticPr fontId="0" type="noConversion"/>
  </si>
  <si>
    <t>(((((((((((((((((((((((.(((((.........((((......(((..(((((.((......)).)))))...((((........))))...))).)))).......((((..(((((.......)))))..))))......))))).)))))))))))))))).))))))).</t>
  </si>
  <si>
    <t>IWGSC_CSS_2BL_scaff_1818501</t>
    <phoneticPr fontId="0" type="noConversion"/>
  </si>
  <si>
    <t>..(((...((((((.((((((((((((((((((((((((((((((((..........)))))))))))))))))))))))))))))))).))))))...)))..</t>
  </si>
  <si>
    <t>IWGSC_CSS_2BL_scaff_7949541</t>
    <phoneticPr fontId="0" type="noConversion"/>
  </si>
  <si>
    <t>..(((((.((...(((((.(((((((((((((((((((((((((((((((...(((((((..(.(((((((((((((((((((.(..(((((((((....((((..(((....))).......))))....)))))))))..).))))))))))))))))))).)..)))))))...))))))))))))))))))))))))))))))).))))).)))))))..</t>
  </si>
  <si>
    <t>IWGSC_CSS_4AL_scaff_7122935</t>
    <phoneticPr fontId="0" type="noConversion"/>
  </si>
  <si>
    <t>.(((.(((.(((.((.((((((.(((((((((((((((((.((..(((((.....)))))....)).).)))))))))))))))).)))))).)).))).)).).)))</t>
  </si>
  <si>
    <t>IWGSC_CSS_5DS_scaff_2730070</t>
    <phoneticPr fontId="0" type="noConversion"/>
  </si>
  <si>
    <t>.(((((..((((.(((((((((((((((.((((((((((((.(((((..(((((....).)))).((..(.....)..))..))))).)))))))))))).))))))))))))))).)))).)))...)).</t>
  </si>
  <si>
    <t>IWGSC_CSS_6BL_scaff_4383393</t>
    <phoneticPr fontId="0" type="noConversion"/>
  </si>
  <si>
    <t>.((((((((((((((((((((((((((((..((((((((((((((......))).)))))))))))..))))))))))))))))))))))))))))</t>
  </si>
  <si>
    <t>IWGSC_CSS_7AL_scaff_4475102</t>
    <phoneticPr fontId="0" type="noConversion"/>
  </si>
  <si>
    <t>.(((((((.(((((......))))).((((.(((((((((((((((.(((((((((((.(((((((((.....((((...((((((((.........))))))))....)))).((((((((.....)))))))).))))))))).))))))))))).))))))))))))))).)))).)))))))</t>
  </si>
  <si>
    <t>IWGSC_CSS_7AL_scaff_4553759</t>
    <phoneticPr fontId="0" type="noConversion"/>
  </si>
  <si>
    <t>((.(((((.(((((((((..((((((.(((((((((((((((((((..(((((...((((((((((((.........(((.(((..((..((((...........))))..))))))))))).)))))))))....)))))................))))))))))))))))))).))))))...))))))))).))))).)).</t>
  </si>
  <si>
    <t>2D</t>
    <phoneticPr fontId="0" type="noConversion"/>
  </si>
  <si>
    <t>.((((((..(((((((((((((((((((((((((((((.((((((.((....)).)))))).))))))))))))))))))))))))))))))))))).</t>
  </si>
  <si>
    <t>....(((((.((.((..(((((((((((((.((((((((((((((((((((((.(((((((((.(((((((((((((((((((((............(((((((((((....((.....))..)))))))))))......(((((((.................)).)))))...))).........((((((((((((((..((((((.((((((((.........)))))))))))))))))))))))))))).......))))))))))..)))).......)))).))))))))).)))))))))))))))))))))).)))))))))))))..)).)).)))))....</t>
  </si>
  <si>
    <t>.((((((.((((((((((((((.((((((.((((((((((...((.(((........))).))...)))))))))).)))))).))))).))))))))).))))))</t>
  </si>
  <si>
    <t>...(((((((((((((((((((((((((((((((.(.((.........(((((((.((.((((...(((.....))).)))).)).)).))))).........)).).)))))))))))))))))))))))))))))))...</t>
  </si>
  <si>
    <t>IWGSC_CSS_2BL_scaff_8086809</t>
    <phoneticPr fontId="0" type="noConversion"/>
  </si>
  <si>
    <t>.((((((......((((((((((((((((.((.........)).))))))).)))).)))))......)))))).</t>
  </si>
  <si>
    <t>IWGSC_CSS_5AS_scaff_1552572</t>
    <phoneticPr fontId="0" type="noConversion"/>
  </si>
  <si>
    <t>.((((((......((((((((((((((((.((..(....).)).))))))).)))).)))))......))))))</t>
  </si>
  <si>
    <t>..(((((((..((((((......((((((((((((.(((((.........)))))))))))))))))...)))))).....))))).))..</t>
  </si>
  <si>
    <t>(((((.((((.((((((((.(((((((((((..((((((((.((((..(.((.((...........)).)))..)))).(((.....))).........))))))))..))))))))))).)))))))).)))).))))).</t>
  </si>
  <si>
    <t>IWGSC_CSS_5DL_scaff_4503416</t>
    <phoneticPr fontId="0" type="noConversion"/>
  </si>
  <si>
    <t>.(((((..........(((((((((((((((((.......))))))))))))))))).........)))))</t>
  </si>
  <si>
    <t>.((((((((((((((((((((((.(((((((........(((((((((((.((((((((((.(((.((.(.((((((((((((..((((....)))).((((((((.....)))).))))..(((.((....)).)))..)))))........))))))).).)).))))))))))))).).)))).))).)))))))))).))))))))))))).)))))))))</t>
  </si>
  <si>
    <t>3D</t>
    <phoneticPr fontId="0" type="noConversion"/>
  </si>
  <si>
    <t>(((((((((.((((((((((((.(((((((((.(((((((((..((((..((((((((...((((((.........(((((((((((...((........)))))))))))))....(((....(((((.....))))).((......)).......))).....(((((((.((((((..((((((.((((((((.(.....).)))))))))))))))))))).)))))))...)))))).))))))))..))))...........))))))))).))))))))).)))))))))))).))))))))).</t>
  </si>
  <si>
    <t>.((((((((((((((((((((((((((((((...)).).)).))))))))))))))))...)))))))))</t>
  </si>
  <si>
    <t>.(.((((((((((((((((((((((((((((((((.(.((.........(((((((.((.((((...(((.....))).)))).)).)).))))).........)).).)))))))))))))))))))))))))))))))).).</t>
  </si>
  <si>
    <t>IWGSC_CSS_1AS_scaff_3313696</t>
    <phoneticPr fontId="0" type="noConversion"/>
  </si>
  <si>
    <t>..((((..........(((((.(((((((((((((..(.....((((.((.....))..(((((............)))))..))))...)..))))))))))))).))))).......))))..</t>
  </si>
  <si>
    <t>IWGSC_CSS_2AL_scaff_6433385</t>
    <phoneticPr fontId="0" type="noConversion"/>
  </si>
  <si>
    <t>..........((((.((((((((((((((((.....)))))))))))))))).))))..........</t>
  </si>
  <si>
    <t>IWGSC_CSS_5AL_scaff_2811346</t>
    <phoneticPr fontId="0" type="noConversion"/>
  </si>
  <si>
    <t>......((((((((((((((((.(((((.........)))))))))))))))))..)))).....</t>
  </si>
  <si>
    <t>(.(((((((((((((((.((((((((((((.(((((..(((((....).)))).((..(.....)..))..))))).)))))))))))).))))))))))))))).).</t>
  </si>
  <si>
    <t>IWGSC_CSS_6AL_scaff_5783308</t>
    <phoneticPr fontId="0" type="noConversion"/>
  </si>
  <si>
    <t>.(((((..(((((.(((((((((((((((((.(((.((((((((((.(..((.(((((.........((.....)).(((((....((((.....)))).)).)))....))))).))..).)))))))))).)))))))))))))))))))).))))).)))))</t>
  </si>
  <si>
    <t>miRNA location</t>
  </si>
  <si>
    <t>Novel miRNA</t>
  </si>
  <si>
    <t>Precursor sequence</t>
  </si>
  <si>
    <t>Structure</t>
  </si>
  <si>
    <t>5' sequence</t>
  </si>
  <si>
    <t xml:space="preserve"> 5' sequence length nt)</t>
  </si>
  <si>
    <t xml:space="preserve"> 3' sequence length nt)</t>
  </si>
  <si>
    <t>novel_miR30</t>
  </si>
  <si>
    <t>novel_miR127</t>
  </si>
  <si>
    <t>novel_miR128</t>
  </si>
  <si>
    <t>novel_miR193</t>
  </si>
  <si>
    <t>novel_miR259</t>
  </si>
  <si>
    <t>novel_miR364</t>
  </si>
  <si>
    <t>novel_miR381</t>
  </si>
  <si>
    <t>novel_miR390</t>
  </si>
  <si>
    <t>novel_miR553</t>
  </si>
  <si>
    <t>novel_miR639</t>
  </si>
  <si>
    <t>novel_miR641</t>
  </si>
  <si>
    <t>novel_miR652</t>
  </si>
  <si>
    <t>novel_miR669</t>
  </si>
  <si>
    <t>novel_miR678</t>
  </si>
  <si>
    <t>novel_miR692</t>
  </si>
  <si>
    <t>novel_miR810</t>
  </si>
  <si>
    <t>novel_miR866</t>
  </si>
  <si>
    <t>novel_miR1009</t>
  </si>
  <si>
    <t>novel_miR1154</t>
  </si>
  <si>
    <t>novel_miR1255</t>
  </si>
  <si>
    <t>novel_miR1304</t>
  </si>
  <si>
    <t>novel_miR1322</t>
  </si>
  <si>
    <t>novel_miR1372</t>
  </si>
  <si>
    <t>novel_miR1401</t>
  </si>
  <si>
    <t>novel_miR1419</t>
  </si>
  <si>
    <t>novel_miR1544</t>
  </si>
  <si>
    <t>novel_miR1560</t>
  </si>
  <si>
    <t>novel_miR1613</t>
  </si>
  <si>
    <t>novel_miR1617</t>
  </si>
  <si>
    <t>novel_miR1686</t>
  </si>
  <si>
    <t>novel_miR1737</t>
  </si>
  <si>
    <t>novel_miR1744</t>
  </si>
  <si>
    <t>novel_miR1875</t>
  </si>
  <si>
    <t>novel_miR2079</t>
  </si>
  <si>
    <t>novel_miR2133</t>
  </si>
  <si>
    <t>novel_miR2185</t>
  </si>
  <si>
    <t>novel_miR2191</t>
  </si>
  <si>
    <t>novel_miR2567</t>
  </si>
  <si>
    <t>novel_miR2745</t>
  </si>
  <si>
    <t>novel_miR2917</t>
  </si>
  <si>
    <t>novel_miR3314</t>
  </si>
  <si>
    <t>novel_miR3417</t>
  </si>
  <si>
    <t>novel_miR3607</t>
  </si>
  <si>
    <t>novel_miR3791</t>
  </si>
  <si>
    <t>novel_miR4191</t>
  </si>
  <si>
    <t>novel_miR4740</t>
  </si>
  <si>
    <t>novel_miR5134</t>
  </si>
  <si>
    <t>novel_miR5169</t>
  </si>
  <si>
    <t>novel_miR5172</t>
  </si>
  <si>
    <t>novel_miR5542</t>
  </si>
  <si>
    <t>novel_miR5552</t>
  </si>
  <si>
    <t>novel_miR5598</t>
  </si>
  <si>
    <t>novel_miR5756</t>
  </si>
  <si>
    <t>novel_miR5816</t>
  </si>
  <si>
    <t>novel_miR5831</t>
  </si>
  <si>
    <r>
      <rPr>
        <b/>
        <sz val="12"/>
        <color theme="1"/>
        <rFont val="Calibri"/>
        <family val="2"/>
      </rPr>
      <t xml:space="preserve"> Supplemental TABLE S3</t>
    </r>
    <r>
      <rPr>
        <sz val="12"/>
        <color theme="1"/>
        <rFont val="Calibri"/>
        <family val="2"/>
      </rPr>
      <t>. Imformation of novel miRNAs in wheat leaves</t>
    </r>
    <phoneticPr fontId="6" type="noConversion"/>
  </si>
  <si>
    <t>CCAAGUCUAGAGAAUAAUGUA</t>
  </si>
  <si>
    <t>UUUGAAGACUAGUUUAUUACA</t>
  </si>
  <si>
    <t>UCUGAAGACUAGUUUAUUACA</t>
  </si>
  <si>
    <t>AUGCUUAGGGAGGUGUUUAGA</t>
  </si>
  <si>
    <t>GAGAUGACACCGACGCCGAUC</t>
  </si>
  <si>
    <t>UCAGGACGUUGCAACAUUAAC</t>
  </si>
  <si>
    <t>AUUACUUGUCGCGAAAAUGGA</t>
  </si>
  <si>
    <t>UUUGGUCGUGAUUAUCGCGGU</t>
  </si>
  <si>
    <t>AUUGCCACUUAAUACUUUUUUGC</t>
  </si>
  <si>
    <t>AGUUGAAGAUGAGAUAUUGAA</t>
  </si>
  <si>
    <t>CUUCCGUCUCAUAAUAUAAAA</t>
  </si>
  <si>
    <t>GAAUUACUUGUCGCGAAAAUG</t>
  </si>
  <si>
    <t>GCAGGGUGCAGUUGGGUCACU</t>
  </si>
  <si>
    <t>GAAGGGGAGCCUUGGCGCAGUGG</t>
  </si>
  <si>
    <t>UCCUGCGGGGUCGAACUGGGA</t>
  </si>
  <si>
    <t>CUUCAGAAGAGCAUGUCAUUU</t>
  </si>
  <si>
    <t>UAGUCUCGUCCUCUUGCUAAG</t>
  </si>
  <si>
    <t>UUCCGAAUUACUUGUCGCAGA</t>
  </si>
  <si>
    <t>AAAAAGAAUGACCUCAUUGUC</t>
  </si>
  <si>
    <t>GCUUUCUUGAACUUCUCUUGC</t>
  </si>
  <si>
    <t>GCCGGUGAGUGCUUUAUAUCU</t>
  </si>
  <si>
    <t>AGAGAAGCACAUACAAAAAAA</t>
  </si>
  <si>
    <t>UUUCCGGUUCCACCUCGGCCGC</t>
  </si>
  <si>
    <t>CCCUCCGUCCCAUAAUAUAAG</t>
  </si>
  <si>
    <t>GGAACAACAACCGCAUUUUC</t>
  </si>
  <si>
    <t>CGAAGGAUUUGCAGAUACUCC</t>
  </si>
  <si>
    <t>UAAACCUUCACAAAUUCCCUUG</t>
  </si>
  <si>
    <t>UGGGCGUACGGAACACGGGUG</t>
  </si>
  <si>
    <t>UGAAUCUUGGGAAAAAGCUG</t>
  </si>
  <si>
    <t>UCAUCUGAAGACUAGUUUAUU</t>
  </si>
  <si>
    <t>CAACCCUCUUUAGUUCAAUCA</t>
  </si>
  <si>
    <t>UCCGGGUGUAUAAGUCAUUCG</t>
  </si>
  <si>
    <t>AGCCGUUGAGAUGAGAUUACC</t>
  </si>
  <si>
    <t>UGGUCUGUGUUUGUUUCAAAC</t>
  </si>
  <si>
    <t>UGGAUUUGUCUAGAUAUAGAUGU</t>
  </si>
  <si>
    <t>AGAAAGCAAUGUCAGAGGAGU</t>
  </si>
  <si>
    <t>UGAUCCCACGUCUAAGGCCUG</t>
  </si>
  <si>
    <t>UCAUCAAUUUCUGUCUAACUA</t>
  </si>
  <si>
    <t>AACUGGUCUUGCUUAAUUUUG</t>
  </si>
  <si>
    <t>UCUUCAGAAGAGCAUGUCAUUU</t>
  </si>
  <si>
    <t>UGAAGAGCGCGGGCAGCACAA</t>
  </si>
  <si>
    <t>UUCCAACGGACUCAUUCCA</t>
  </si>
  <si>
    <t>UCCAACGGACUCAUUCCAUG</t>
  </si>
  <si>
    <t>AAGCUCUGCCCUUCCAUCUCUUG</t>
  </si>
  <si>
    <t>CACGAUACUCUUGGACGAUUC</t>
  </si>
  <si>
    <t>ACUCGGCUCAAUCUUUUUUUU</t>
  </si>
  <si>
    <t>CAGAGUUGGGCAGUAUCCAUG</t>
  </si>
  <si>
    <t>UAAUCUUCUGGAUAUAUGCUUG</t>
  </si>
  <si>
    <t>UUGGCGUCCCCAUGUCCCCC</t>
  </si>
  <si>
    <t>AUGAAGAGCGCGGGCAGCACA</t>
  </si>
  <si>
    <t>CCUCCCGGACCAGAACUUCUU</t>
  </si>
  <si>
    <t>ACCGAAGAAGCCUGUGCUCGA</t>
  </si>
  <si>
    <t>CUCUGCCCUUCCAUCUCUUGG</t>
  </si>
  <si>
    <t>GGUCUGUGUUUGUUUCAAAC</t>
  </si>
  <si>
    <t>CUCGGCCGUUGGAUCUUUGAUA</t>
  </si>
  <si>
    <t>CAUUUUCCUAUAGACUUGGUC</t>
  </si>
  <si>
    <t>UAAUAAACAAGUCUUUAGAUG</t>
  </si>
  <si>
    <t>UAAUAGACAAGUCUUUUGAUG</t>
  </si>
  <si>
    <t>UAAGCACCUCCCCUAAGCACCU</t>
  </si>
  <si>
    <t>UCGGAGUUGGUGUCACCUCGC</t>
  </si>
  <si>
    <t>UAAUGUUGCAACGUCCUGAAC</t>
  </si>
  <si>
    <t>CAUUUCCGAGACAAGUAAUUU</t>
  </si>
  <si>
    <t>UCCGCGAUCAUCACGACCAAA</t>
  </si>
  <si>
    <t>AAAAAAGAUGGAGUGGCAAUUC</t>
  </si>
  <si>
    <t>CAAUAUCUCAUUUUCAACUAU</t>
  </si>
  <si>
    <t>UUAUAUUAUGUGACAGAAGGA</t>
  </si>
  <si>
    <t>UUUUCGCGACAAGUAAUUCCG</t>
  </si>
  <si>
    <t>AGUGGCCCAACUGCACCCUGC</t>
  </si>
  <si>
    <t>ACAUGCACCGGGCUGCCCUUUCUA</t>
  </si>
  <si>
    <t>UCAGGUCGCCCCCGCUGGAGC</t>
  </si>
  <si>
    <t>AUGCCGUGUUGUUCUGAAAGAA</t>
  </si>
  <si>
    <t>UGGCGAGGAUACGAGACUAUA</t>
  </si>
  <si>
    <t>UGCGACGAGUAAGUUGGAACG</t>
  </si>
  <si>
    <t>CAAUGAGAUCAUUCUUUUUAU</t>
  </si>
  <si>
    <t>AAGAAGAGGGUCAAGAAAGCUG</t>
  </si>
  <si>
    <t>AUAUCAAGCACUCAUCGACAG</t>
  </si>
  <si>
    <t>UUUUUGGAUGUGCUCCUCUAG</t>
  </si>
  <si>
    <t>AGCCGAGUGGCACCGGUAACU</t>
  </si>
  <si>
    <t>UAUAUUAUGGAACGGGCGAA</t>
  </si>
  <si>
    <t>AAAUGCGGUUGUUGUUCCCUA</t>
  </si>
  <si>
    <t>AGUCUCUGCCAAUUCUUCGUG</t>
  </si>
  <si>
    <t>AGGAAUUUGUGAGGUUUACA</t>
  </si>
  <si>
    <t>CCCGUGUUCACGUACGCCCAUC</t>
  </si>
  <si>
    <t>GAUUUUUCACCAAUAUUCAAG</t>
  </si>
  <si>
    <t>UAAACAAGUCUUUAGAUGAGA</t>
  </si>
  <si>
    <t>AUUGAACUAAGGAGGGGUGGA</t>
  </si>
  <si>
    <t>AAUGACUUAUACACCGGGACG</t>
  </si>
  <si>
    <t>UAAUCUCACCUCAACAGCCGC</t>
  </si>
  <si>
    <t>UUGAGACGAAAACAGACCAAC</t>
  </si>
  <si>
    <t>AUCCGUAUCUAGACAAAUCUAAG</t>
  </si>
  <si>
    <t>UCAUUUGGCAUUGCUUUCCCU</t>
  </si>
  <si>
    <t>GGACUUAGAACAUGGGGUCGAC</t>
  </si>
  <si>
    <t>GUUAGACAGAAAUUGAUGAAG</t>
  </si>
  <si>
    <t>AGAUUAAGCAAGGUCACUUGA</t>
  </si>
  <si>
    <t>AUGCCGUGUUGUUCUGAAAGAAA</t>
  </si>
  <si>
    <t>GUGCUGCCCGCGCUCUUCAUG</t>
  </si>
  <si>
    <t>GAAUGGGAUUCGCUUGGGCAA</t>
  </si>
  <si>
    <t>GAAUGGGAUUCGCUUGGGCA</t>
  </si>
  <si>
    <t>GAGAGGGAGGGCAGAGGCCU</t>
  </si>
  <si>
    <t>AUCGUCCAGCAGUAUCGUCUG</t>
  </si>
  <si>
    <t>AAAAAAGAUUGAGCCGAAUAA</t>
  </si>
  <si>
    <t>UGGAUACCGCCCAACUCUGUU</t>
  </si>
  <si>
    <t>AGUAUGUUUUUAGAAGAUUAGA</t>
  </si>
  <si>
    <t>GGCGGCAUGGGGAUGUCAAAA</t>
  </si>
  <si>
    <t>UGCUGCCCGCGCUCUUCAUGG</t>
  </si>
  <si>
    <t>GAGGUUUUGGUCAGGGGGACG</t>
  </si>
  <si>
    <t>GAGCACGGGCUUUUCUGGUCA</t>
  </si>
  <si>
    <t>UAGAGAGGGAGGGCAGAGGC</t>
  </si>
  <si>
    <t>UUGAGACGAAAACAGACCAA</t>
  </si>
  <si>
    <t>UCGAGAUCCAACGGCUGAGGU</t>
  </si>
  <si>
    <t>CUUUAAGUUUGGCCAAGUCUAGAGAAUAAUGUAUCAACAGCCACAGCGCAAAAUCAGCUUCACCAUAAAAAUGUACUUUCGUAAUAUAUAUAUAUAUAUUUGAUGUUGUAGUUAUUAGCACAUUUUCCUAUAGACUUGGUCAAAUUUCUUU</t>
  </si>
  <si>
    <t>CUGCUUCUCAUUUGAAGACUAGUUUAUUACAUAUAAGCAUAUUCUUGAAUGUUUGAGAGAGAGAUCACAAGCAGAUCUCGUGCAGAAGAGAGCAUCAUUGAUACAACUAUAAUGAUUCUUCCACUUCAAGAGCCAUUGGGCCGCUGAGAAAUAUGUUUAGAUAUAAUAAACAAGUCUUUAGAUGAGAAGGCAGA</t>
  </si>
  <si>
    <t>CUGCUUCUCAUCUGAAGACUAGUUUAUUACAUAUAAGCAUGUUUUUGGAAGUUUGAGAGAGAGAUCACAAGCAGAUCCCGUGUAGAAGAGAACAUCAUUGAUACAACUAUAAUAAUUCUUCCACUUCCAAGAGCCAUUGGACCACUGAGAAAUAUGUUUAGAUAUAAUAGACAAGUCUUUUGAUGAGAAGGUAGA</t>
  </si>
  <si>
    <t>UGUACAAUGGGAGAUGCUUAGGGAGGUGUUUAGAAAAAUAAACCGAGUUUUUCUGAAGCACCGGUGCCUAUUUCUAUAGGAGAGAGGCUUAGUUAAGCGUCUAUCAGGUACAAAUAAGUACCGGUGCUUAAGGAAAGCCUGGUUUAUUUCUCUAAGCACCUCCCCUAAGCACCUUGCAUUGUAC</t>
  </si>
  <si>
    <t>GUGCUCAGGAGAGAUGACACCGACGCCGAUCAGAUGGGUCGGCUUAACCAGGCGUCUGUUCGGAGUUGGUGUCACCUCGCCUGAACAUA</t>
  </si>
  <si>
    <t>GGAUGUAGAACGAUACUGGUUCAGGACGUUGCAACAUUAACACCUGUUCAGGUGUUAAUGUUGCAACGUCCUGAACCAGUAUCAGCUUGUUCUGCU</t>
  </si>
  <si>
    <t>UCCGUUCGGAAUUACUUGUCGCGAAAAUGGAUGUAUCUAGAUGUAUUUUAGUUCUAGAUACAUCCAUUUCCGAGACAAGUAAUUUGGAACGGAG</t>
  </si>
  <si>
    <t>GUGCUGCACUGUCGACCUGAUUUGGUCGUGAUUAUCGCGGUUGUUUGUUGCUUUGGGGGCAUGGGUAUGAUUUAAAACCCAUGAUUUGGGCAAAGGUCUUCCGCGAUCAUCACGACCAAAACAGAGCGAUUGUUCGUUUU</t>
  </si>
  <si>
    <t>ACUUCUCCUAGAAUUGCCACUUAAUACUUUUUUGCAAUUCUUAUCUAAUUAGACCUUAACUAACUAGGAAUUGUCAAAAAAGAUGGAGUGGCAAUUCUGGGAGAAGC</t>
  </si>
  <si>
    <t>GAAACCAAAUCUUCAGGAACAGUUGAAGAUGAGAUAUUGAACGAAGAUUUUAUUUCUUUUUGUCCAAUAUCUCAUUUUCAACUAUCCCUGAUGAUACCCACAACA</t>
  </si>
  <si>
    <t>UACUUACUAAUCCUUCCGUCUCAUAAUAUAAAAACGUUUUUGACACUAAUGUAGUGUAAAAAACAUUCUUAUAUUAUGUGACAGAAGGAGUAGUUUUUA</t>
  </si>
  <si>
    <t>UCCCUCCGUUCGGAAUUACUUGUCGCGAAAAUGGAUGUAUCUAAAUACGUCUAGAUACAUCCAUUUUCGCGACAAGUAAUUCCGAACGGAGGAA</t>
  </si>
  <si>
    <t>CUCGACUUCCCUGACGUACUGCAGGGUGCAGUUGGGUCACUGACAGGUGGGCCAACUUGCUUUCGGGCCCACCUGUCAGUGGCCCAACUGCACCCUGCAGUACGUCAGAGGAGCCUCG</t>
  </si>
  <si>
    <t>AUGUUAUACAGAAGGGGAGCCUUGGCGCAGUGGUAAAGCUGCUGCCUUGUGACCAUGAGGUCACGGGUUCAAGUCCUGGAAACAGCCUCUUACAGAAAUGUAGGGAAAGGCUGCGUACUAUAGACCCAAAGUGGUCGGACCCUUCCCCGACCCUGCGCAAGCGGGAGCUACAUGCACCGGGCUGCCCUUUCUAUAUUAAAG</t>
  </si>
  <si>
    <t>ACGCGAGGAAAUUCCUGCGGGGUCGAACUGGGAACACAUGGGAUACGAACCGCUUGAUUGACGAGCGACUCUUAUCAACUCAUGUGUUCUCAGGUCGCCCCCGCUGGAGCCUCCUCGCCG</t>
  </si>
  <si>
    <t>GGGGUGUCAGUUUCUUCAGAAGAGCAUGUCAUUUUCUGGAAUGAAGGCUCAAAACUGCCAUCCUCCCAGAAAAUGCCGUGUUGUUCUGAAAGAAACUACCACCC</t>
  </si>
  <si>
    <t>CAUUAUAGUGUAGUCUCGUCCUCUUGCUAAGAUAUAUUUAAAUCCUCAGCAGAGGAAACAUACAGCUUAAAAGGAUAUAAGGAUUUGGACAUAUCUUGGCGAGGAUACGAGACUAUAUUACAAUGC</t>
  </si>
  <si>
    <t>ACUCCCUCCGUUCCGAAUUACUUGUCGCAGAUAUGGAUGUAUCUAGAUGUAUUUUAGUUUUAUAUAUAUUCAUUUCUGCGACGAGUAAGUUGGAACGGAAGGAGUA</t>
  </si>
  <si>
    <t>GUACCCUCAUAAAAAGAAUGACCUCAUUGUCUUCAACUAAGACAAUGAGAUCAUUCUUUUUAUAGGGGUACC</t>
  </si>
  <si>
    <t>UGCCUUUCCACAGCUUUCUUGAACUUCUCUUGCGCUCUCCUUAAUUACCCCCCACUCUCUCUGUCUCUCCCUUUCUCUCCGUUGGUAGAGAGAGACAUGAAUGGGGAGGGACAGGAGCAGGAGCAGCAAGAAGAGGGUCAAGAAAGCUGUGGGAAGAAA</t>
  </si>
  <si>
    <t>UUUUUUACCACUGCCGGUGAGUGCUUUAUAUCUUCUUGAUAAUUUUGGCUAAACACAAGAAGAAAGAAGAUAUCAAGCACUCAUCGACAGUGAUAAUAUU</t>
  </si>
  <si>
    <t>CUCUUCCUAUCUAGAGAAGCACAUACAAAAAAAUUUGGCUUGGUUUUUUUGGAUGUGCUCCUCUAGCUAGGAAGAA</t>
  </si>
  <si>
    <t>UUCUCCGUGGUUUCCGGUUCCACCUCGGCCGCCGCCGAGUCCCAUGAACGGCGUGGGGAUGGCAGCCGAGUGGCACCGGUAACUAUGCAGAU</t>
  </si>
  <si>
    <t>AUUGUACACUCCCUCCGUCCCAUAAUAUAAGAUGUUUUUUGACACUAACAUAAUGUAAGACGUUUUCUGACACUAGUGUAGUGUCAAAAAAUAUCUUAUAUUAUGGAACGGGCGAAGUAUAUU</t>
  </si>
  <si>
    <t>GUUAAAAGUGUUAGGAACAACAACCGCAUUUUCCCCAUGGCUCUCAUUAGGAUAGAUCCAACCAACAGCCGCAAUUCUAGGAAAGUAGCCGAAGCUAUAGGGCACCCCCCAUGUCCAUCAUCAUGGUUCUUGGAUCUAUCCUAAAAAUGGGAACCAUGCAGAAAAUGCGGUUGUUGUUCCCUAUCACUUUUAA</t>
  </si>
  <si>
    <t>AGCAAAGAUUGCGAAGAGCGCGAAGGAUUUGCAGAUACUCCGUAAAAUCACUUUAUGGAGUCUCUGCCAAUUCUUCGUGUUCUUAACGUCUUUGCAGUU</t>
  </si>
  <si>
    <t>GAAUAUAUUGUAAACCUUCACAAAUUCCCUUGAUUAUUUCAUAGCGCUAUUUUAAAAUAAAUGAUUUGUAUUGGAAAAACCAAGUUGUCCAAUAUACAUAUUCAUGACUUGAAAAAGUAAAAAAAUACAGUCAUUGUAUAUUGUGUUUGACUUAGAAAGAAAGAUGAAAAAGUUAAACAAAAAGAUGUGAAGGCAGAUGAAUGCUUUGCUUAUGCAUGAAUUCAUAUUGAUAAAGCGCUAUUGAAUGAUCAAGGAAUUUGUGAGGUUUACAUUAUCUUUG</t>
  </si>
  <si>
    <t>UCCUUCCUGGUGGGCGUACGGAACACGGGUGAUUUUUCUUAGGGAAAACACCCGUGUUCACGUACGCCCAUCCUUUCCCA</t>
  </si>
  <si>
    <t>CAUAACCUCUUGAAUCUUGGGAAAAAGCUGCAUAACUCCAAUAAAUUGGAAACCUCAUUUUCUAUCCCAAAAUUGCUUGCAAACACAAUUUCUGGGGUAAAAUAUAUGGUUUGAAGUUAUGAGGUUAUGCAGAUUUUUCACCAAUAUUCAAGUGGUUAUC</t>
  </si>
  <si>
    <t>GAUCUGCUUCUCAUCUGAAGACUAGUUUAUUACAUAUAAGCAUAUUUUUGAAAGUUUGAGAGAGAGAUCACAAGCAGAUCCCGUGCAGAAGGGAACAUCAUUGCUACAACUACAAUAAUUCUUCCACUUCAAGAGCCAUUGGACCGCUAAACAAGUCUUUAGAUGAGAAGGUAGAUCA</t>
  </si>
  <si>
    <t>AUGGGCAACCUUCAACCCUCUUUAGUUCAAUCAAGUGGAUUAAAUUUCCAAAAUUACAGAUUUAGUUCAUUUGAUUGAACUAAGGAGGGGUGGAGGGCACCCUC</t>
  </si>
  <si>
    <t>CGGCUACUCUCUCCGUCCGGGUGUAUAAGUCAUUCGCGUAGUUUUAGGUCAUCGAUUUGAGGAAUUAAAUAUGUGUUAUAUGUCAUGAAAAGUAUACCACUAGAUUUCCACACGGAUGUAGUUUCUAAAUAUAUAUUUUUUGUCACAUAUAAUACAUAUUUAGAUAGUUAAAUUAUCGACCUAGAACUACGCGAAUGACUUAUACACCGGGACGAAGGUAGUAC</t>
  </si>
  <si>
    <t>GCUCUCGGUAGCAGCCGUUGAGAUGAGAUUACCCCAUACCCUGGAGCGUCAGCUCGAUGCCGUACACGCGUAUGGGGUAAUCUCACCUCAACAGCCGCUCCCUGUGAG</t>
  </si>
  <si>
    <t>CGCGCCCUGGAGUCUCUGGUUGGUCUGUGUUUGUUUCAAACAAGGUGGUCAGGCGUACGUCCUGUGCCUCUCUUUGUUGCUGCACCUCGUUUGAGACGAAAACAGACCAACCGGAGUCUCCUGGCAUAGCA</t>
  </si>
  <si>
    <t>GAAUUACUUGUCUUGGAUUUGUCUAGAUAUAGAUGUAUCUAGACUUACUUUAGUGCUAGAUACAUCCGUAUCUAGACAAAUCUAAGACAAGUAAUU</t>
  </si>
  <si>
    <t>ACUGCAUUAGUGAUCUGGUUAUUACUCAAGAGAAAGCAAUGUCAGAGGAGUUUUAGCAACAGUCUGAAGAGAAGCUGAUUAUGUAUAUGUGAGGAGAGUGUAUAUUCGGCAGCAGUAUAUUCGAGGAGAGUGUAUAUUCAGACUGCUGUUGAAGCUCAUUUGGCAUUGCUUUCCCUUGAAGUGUAG</t>
  </si>
  <si>
    <t>CAGCCUACAUUGAUCCCACGUCUAAGGCCUGGAGCAGCGUAGACGUGAGGGGUUGCGUUGAAAUAUUGAAUUCAUGCUCUAGCCAAUCCAUUCAAAAGUCCAUACUGAAGAGAGGCAGACAAUUAUUUCAAUUACCACCCCCCCCAACACAAAAAAAACGUUUAUGCUGCUCUAGGACUUAGAACAUGGGGUCGACGUAGGGUGC</t>
  </si>
  <si>
    <t>GCGUUUCAUUUCAUCAAUUUCUGUCUAACUAUUGUGCAAUGUACCCUGUGACCAAGGUACAGUGCACAAUAGUUAGACAGAAAUUGAUGAAGAAAUGA</t>
  </si>
  <si>
    <t>UCUCCAUAUGAACUGGUCUUGCUUAAUUUUGUAGUCUUCUGGAUAUAUGCUUACAUAUAAUAAAUAAUGUGAAGGUAGAUCAUAGAACGACAACAUAAUCUUUAGUCUUGAACAAAUUAUGGUAGACUAGAGAUAGAACACUAUACGAACCAGACACAUACCGACGAUAUGGAAACUAGCAAAGAAAUAGUAAAAGAAGUUCCUGACUUGUAGAUUAUGUCAACGUGAUAAUCUGGAGUCAAGCUUCUUUUACUACUAAUUUUGAUCUACCUUGUCAUCGAUAGGAUUAGUUAUUAUAUCUAAGCAUGUGUUCAGAAGAUUAGGAGAUUAAGCAAGGUCACUUGAUAUGUAAA</t>
  </si>
  <si>
    <t>GGGGGUGUCAGUUUCUUCAGAAGAGCAUGUCAUUUUCUGGAAUGAAGGCUCAAAACUGCCAUCCUCCCAGAAAAUGCCGUGUUGUUCUGAAAGAAACUGCCACCCC</t>
  </si>
  <si>
    <t>GUUGCUACCAUGAAGAGCGCGGGCAGCACAACCGAAGGCACUAGCGUUGCGUAGGAGGGGCUGCAUCGCAGCAUGCGUCGGCGCCACCGUGCGCUUCAUACCAGCGUCCGGUUGUGCUGCCCGCGCUCUUCAUGGUAGCGUC</t>
  </si>
  <si>
    <t>AUUGAUUGAACUUUCCAACGGACUCAUUCCAUGAGUAAACAAUUGAAUGGGAUUCGCUUGGGCAACGAAAUCAAG</t>
  </si>
  <si>
    <t>AAAAAAGAUUGAUUGAACUUUCCAACGGACUCAUUCCAUGAGUAAACGAUUGAAUGGGAUUCGCUUGGGCAACGAAAUCAAGUCCUGGUCC</t>
  </si>
  <si>
    <t>AAGAUGAAAAAACCAAAAAAAAGCUCUGCCCUUCCAUCUCUUGGAUAGAUAGAGAGGGAGGGCAGAGGCCUUUGGUGUCCCUUUCAGUCAA</t>
  </si>
  <si>
    <t>CUGCUAUGCACACGAUACUCUUGGACGAUUCUUGGACGAUAAUGCAAAUCAGACCAUCUAUAUAAAGGACUAGGUGCAACACAGCCAGUGGAUUAAACAUAUCGUCUCUGAAUCGUCCAGCAGUAUCGUCUGUGAAGUAGU</t>
  </si>
  <si>
    <t>UUGAUUGCAAUUAAACUCGGCUCAAUCUUUUUUUUUUUCUAAAAAAGAUUGAGCCGAAUAAAAAUAGAUCA</t>
  </si>
  <si>
    <t>GCGAGGACCCGACAGAGUUGGGCAGUAUCCAUGGAGCAUGGGGCGGAGGGAAGGGCAUCCCCAUAUGAACAAAGUAGUCGAGCCAGGGUUGCUGCCCAGUGCCGCGAUCACUGUGAGCACGACCACCGCCACCGUUGGGAGCUCGGUCGCCCUGCUACUUCGCUCCUAUGGGAUGCCCUCCACCUCGCGCACCCUGGAUACCGCCCAACUCUGUUGGGGUCUUUG</t>
  </si>
  <si>
    <t>CUUAAUUUUGUAAUCUUCUGGAUAUAUGCUUGCAUAUAAUAAAUGAUGUGAAGGUAGAGCAUAGAACAAUAACAUAAUCUUUAGUCUCAAGCAAGGUGGAGUAGACUAGAGAUAGAAUGCAAGAUGUGUCACAUACACAACAACAACAUGGAAAGUAGCAAAAAAUGGUAAAUGGAGCUCCUGACUUGUAGAUUAUGUCAAAGGGAUGAUCUAGAGUCAAGCUUCUUUUACUACCAGUUUUGAUCUACCUUAUCAUCUAGAAGAUUAGUUAUUAUAUCUAAGUAUGUUUUUAGAAGAUUAGAAGAUUAAGC</t>
  </si>
  <si>
    <t>GAUCCCUUUUUUGGCGUCCCCAUGUCCCCCCUGUGGUGUGGCGGCAUGGGGAUGUCAAAAGGAAAGGGAU</t>
  </si>
  <si>
    <t>CGUUGCUACCAUGAAGAGCGCGGGCAGCACAACCGAAGGCACUAGCGUUGCGUAGGAGGGGCUGCAUCGCAGCAUGCGUCGGCGCCACCGUGCGCUUCAUACCAGCGUCCGGUUGUGCUGCCCGCGCUCUUCAUGGUAGCGUCU</t>
  </si>
  <si>
    <t>GUGAUUGAUAUUAUACCUCCCGGACCAGAACUUCUUGUUUCAGAGGGGGAAUCCAUCAAGCUUGAUCAACCAUUAACAAGCAAUCCUAAUGUGGGAGGUUUUGGUCAGGGGGACGCAGAAAUCGU</t>
  </si>
  <si>
    <t>AUUCCUCUUUACCGAAGAAGCCUGUGCUCGAAAUAAUCGAGCACGGGCUUUUCUGGUCAAAACGUAU</t>
  </si>
  <si>
    <t>CAAAAAAAAGCUCUGCCCUUCCAUCUCUUGGAUAGAUAGAGAGGGAGGGCAGAGGCCUUUGGUGU</t>
  </si>
  <si>
    <t>GUCUCUGGUUGGUCUGUGUUUGUUUCAAACAAGGUGGUCAGGCGUACGUCCUGUGCCUCUCUUUGUUGCUGCACCUCGUUUGAGACGAAAACAGACCAACCGGAGUCU</t>
  </si>
  <si>
    <t>UGCUCCCUUGCGAGCUCGGCCGUUGGAUCUUUGAUACAGCGGACAUGUGAGGUGCUCCAAAUUUUUUGCAAGAAGCCCCUCAAGAAGUCACUAAAUGACGUGCAGGUCCAGGGGCUCCCGAGAUGUCCGCUGGAUCGAGAUCCAACGGCUGAGGUCGCACGG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_ "/>
  </numFmts>
  <fonts count="8">
    <font>
      <sz val="12"/>
      <color theme="1"/>
      <name val="Calibri"/>
      <family val="2"/>
      <scheme val="minor"/>
    </font>
    <font>
      <sz val="12"/>
      <name val="宋体"/>
      <family val="3"/>
      <charset val="134"/>
    </font>
    <font>
      <sz val="12"/>
      <color theme="1"/>
      <name val="Calibri"/>
      <family val="2"/>
    </font>
    <font>
      <b/>
      <sz val="12"/>
      <name val="Calibri"/>
      <family val="2"/>
    </font>
    <font>
      <b/>
      <sz val="11"/>
      <name val="Calibri"/>
      <family val="2"/>
    </font>
    <font>
      <sz val="12"/>
      <name val="Calibri"/>
      <family val="2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9">
    <xf numFmtId="0" fontId="0" fillId="0" borderId="0" xfId="0"/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4" fillId="0" borderId="2" xfId="1" applyFont="1" applyBorder="1" applyAlignment="1">
      <alignment horizontal="left" vertical="center"/>
    </xf>
    <xf numFmtId="164" fontId="4" fillId="0" borderId="2" xfId="1" applyNumberFormat="1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vertical="center"/>
    </xf>
    <xf numFmtId="164" fontId="5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64" fontId="5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</cellXfs>
  <cellStyles count="2">
    <cellStyle name="Normal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tabSelected="1" topLeftCell="F35" workbookViewId="0">
      <selection activeCell="K3" sqref="K3:K57"/>
    </sheetView>
  </sheetViews>
  <sheetFormatPr defaultColWidth="17.625" defaultRowHeight="15.75"/>
  <cols>
    <col min="1" max="1" width="17.625" style="7"/>
    <col min="2" max="2" width="11" style="7" customWidth="1"/>
    <col min="3" max="3" width="28" style="7" customWidth="1"/>
    <col min="4" max="4" width="11.625" style="7" customWidth="1"/>
    <col min="5" max="5" width="26" style="7" customWidth="1"/>
    <col min="6" max="6" width="13.625" style="7" customWidth="1"/>
    <col min="7" max="7" width="10" style="7" customWidth="1"/>
    <col min="8" max="8" width="9.875" style="7" customWidth="1"/>
    <col min="9" max="9" width="12.5" style="7" customWidth="1"/>
    <col min="10" max="10" width="14.5" style="7" customWidth="1"/>
    <col min="11" max="16384" width="17.625" style="7"/>
  </cols>
  <sheetData>
    <row r="1" spans="1:15">
      <c r="A1" s="7" t="s">
        <v>161</v>
      </c>
    </row>
    <row r="2" spans="1:15" s="6" customFormat="1" ht="28.5" customHeight="1">
      <c r="A2" s="1" t="s">
        <v>100</v>
      </c>
      <c r="B2" s="2" t="s">
        <v>99</v>
      </c>
      <c r="C2" s="1" t="s">
        <v>103</v>
      </c>
      <c r="D2" s="2" t="s">
        <v>104</v>
      </c>
      <c r="E2" s="1" t="s">
        <v>0</v>
      </c>
      <c r="F2" s="2" t="s">
        <v>105</v>
      </c>
      <c r="G2" s="3" t="s">
        <v>1</v>
      </c>
      <c r="H2" s="3" t="s">
        <v>2</v>
      </c>
      <c r="I2" s="4" t="s">
        <v>3</v>
      </c>
      <c r="J2" s="4" t="s">
        <v>4</v>
      </c>
      <c r="K2" s="1" t="s">
        <v>101</v>
      </c>
      <c r="L2" s="1" t="s">
        <v>102</v>
      </c>
      <c r="M2" s="5"/>
      <c r="N2" s="5"/>
      <c r="O2" s="5"/>
    </row>
    <row r="3" spans="1:15" s="11" customFormat="1">
      <c r="A3" s="8" t="s">
        <v>106</v>
      </c>
      <c r="B3" s="8" t="s">
        <v>17</v>
      </c>
      <c r="C3" s="9" t="s">
        <v>162</v>
      </c>
      <c r="D3" s="9">
        <v>21</v>
      </c>
      <c r="E3" s="9" t="s">
        <v>217</v>
      </c>
      <c r="F3" s="9">
        <v>21</v>
      </c>
      <c r="G3" s="9" t="s">
        <v>18</v>
      </c>
      <c r="H3" s="9" t="s">
        <v>7</v>
      </c>
      <c r="I3" s="10">
        <v>225868837</v>
      </c>
      <c r="J3" s="10">
        <v>225868987</v>
      </c>
      <c r="K3" s="9" t="s">
        <v>272</v>
      </c>
      <c r="L3" s="9" t="s">
        <v>19</v>
      </c>
    </row>
    <row r="4" spans="1:15" s="11" customFormat="1">
      <c r="A4" s="8" t="s">
        <v>107</v>
      </c>
      <c r="B4" s="8" t="s">
        <v>20</v>
      </c>
      <c r="C4" s="9" t="s">
        <v>163</v>
      </c>
      <c r="D4" s="9">
        <v>21</v>
      </c>
      <c r="E4" s="9" t="s">
        <v>218</v>
      </c>
      <c r="F4" s="9">
        <v>21</v>
      </c>
      <c r="G4" s="9" t="s">
        <v>6</v>
      </c>
      <c r="H4" s="9" t="s">
        <v>5</v>
      </c>
      <c r="I4" s="10">
        <v>112783201</v>
      </c>
      <c r="J4" s="10">
        <v>112783394</v>
      </c>
      <c r="K4" s="9" t="s">
        <v>273</v>
      </c>
      <c r="L4" s="9" t="s">
        <v>21</v>
      </c>
    </row>
    <row r="5" spans="1:15" s="11" customFormat="1">
      <c r="A5" s="8" t="s">
        <v>108</v>
      </c>
      <c r="B5" s="8" t="s">
        <v>20</v>
      </c>
      <c r="C5" s="8" t="s">
        <v>164</v>
      </c>
      <c r="D5" s="9">
        <v>21</v>
      </c>
      <c r="E5" s="8" t="s">
        <v>219</v>
      </c>
      <c r="F5" s="9">
        <v>21</v>
      </c>
      <c r="G5" s="9" t="s">
        <v>6</v>
      </c>
      <c r="H5" s="9" t="s">
        <v>5</v>
      </c>
      <c r="I5" s="10">
        <v>112783446</v>
      </c>
      <c r="J5" s="10">
        <v>112783640</v>
      </c>
      <c r="K5" s="8" t="s">
        <v>274</v>
      </c>
      <c r="L5" s="9" t="s">
        <v>22</v>
      </c>
    </row>
    <row r="6" spans="1:15" s="13" customFormat="1">
      <c r="A6" s="8" t="s">
        <v>109</v>
      </c>
      <c r="B6" s="8" t="s">
        <v>17</v>
      </c>
      <c r="C6" s="8" t="s">
        <v>165</v>
      </c>
      <c r="D6" s="8">
        <v>21</v>
      </c>
      <c r="E6" s="8" t="s">
        <v>220</v>
      </c>
      <c r="F6" s="8">
        <v>22</v>
      </c>
      <c r="G6" s="8" t="s">
        <v>23</v>
      </c>
      <c r="H6" s="9" t="s">
        <v>5</v>
      </c>
      <c r="I6" s="12">
        <v>98778983</v>
      </c>
      <c r="J6" s="12">
        <v>98779166</v>
      </c>
      <c r="K6" s="8" t="s">
        <v>275</v>
      </c>
      <c r="L6" s="9" t="s">
        <v>24</v>
      </c>
    </row>
    <row r="7" spans="1:15" s="11" customFormat="1">
      <c r="A7" s="8" t="s">
        <v>110</v>
      </c>
      <c r="B7" s="8" t="s">
        <v>20</v>
      </c>
      <c r="C7" s="9" t="s">
        <v>166</v>
      </c>
      <c r="D7" s="9">
        <v>21</v>
      </c>
      <c r="E7" s="9" t="s">
        <v>221</v>
      </c>
      <c r="F7" s="9">
        <v>21</v>
      </c>
      <c r="G7" s="9" t="s">
        <v>25</v>
      </c>
      <c r="H7" s="9" t="s">
        <v>5</v>
      </c>
      <c r="I7" s="10">
        <v>143411198</v>
      </c>
      <c r="J7" s="10">
        <v>143411286</v>
      </c>
      <c r="K7" s="9" t="s">
        <v>276</v>
      </c>
      <c r="L7" s="9" t="s">
        <v>26</v>
      </c>
    </row>
    <row r="8" spans="1:15" s="11" customFormat="1">
      <c r="A8" s="8" t="s">
        <v>111</v>
      </c>
      <c r="B8" s="8" t="s">
        <v>17</v>
      </c>
      <c r="C8" s="9" t="s">
        <v>167</v>
      </c>
      <c r="D8" s="9">
        <v>21</v>
      </c>
      <c r="E8" s="9" t="s">
        <v>222</v>
      </c>
      <c r="F8" s="9">
        <v>21</v>
      </c>
      <c r="G8" s="9" t="s">
        <v>8</v>
      </c>
      <c r="H8" s="9" t="s">
        <v>5</v>
      </c>
      <c r="I8" s="10">
        <v>127032194</v>
      </c>
      <c r="J8" s="10">
        <v>127032267</v>
      </c>
      <c r="K8" s="9" t="s">
        <v>277</v>
      </c>
      <c r="L8" s="9" t="s">
        <v>27</v>
      </c>
    </row>
    <row r="9" spans="1:15" s="11" customFormat="1">
      <c r="A9" s="8" t="s">
        <v>112</v>
      </c>
      <c r="B9" s="8" t="s">
        <v>20</v>
      </c>
      <c r="C9" s="9" t="s">
        <v>168</v>
      </c>
      <c r="D9" s="9">
        <v>21</v>
      </c>
      <c r="E9" s="9" t="s">
        <v>223</v>
      </c>
      <c r="F9" s="9">
        <v>21</v>
      </c>
      <c r="G9" s="9" t="s">
        <v>8</v>
      </c>
      <c r="H9" s="9" t="s">
        <v>5</v>
      </c>
      <c r="I9" s="10">
        <v>285315813</v>
      </c>
      <c r="J9" s="10">
        <v>285315906</v>
      </c>
      <c r="K9" s="9" t="s">
        <v>278</v>
      </c>
      <c r="L9" s="9" t="s">
        <v>28</v>
      </c>
    </row>
    <row r="10" spans="1:15" s="11" customFormat="1">
      <c r="A10" s="8" t="s">
        <v>113</v>
      </c>
      <c r="B10" s="8" t="s">
        <v>17</v>
      </c>
      <c r="C10" s="8" t="s">
        <v>169</v>
      </c>
      <c r="D10" s="9">
        <v>21</v>
      </c>
      <c r="E10" s="8" t="s">
        <v>224</v>
      </c>
      <c r="F10" s="9">
        <v>21</v>
      </c>
      <c r="G10" s="9" t="s">
        <v>8</v>
      </c>
      <c r="H10" s="9" t="s">
        <v>5</v>
      </c>
      <c r="I10" s="10">
        <v>323433322</v>
      </c>
      <c r="J10" s="10">
        <v>323433461</v>
      </c>
      <c r="K10" s="8" t="s">
        <v>279</v>
      </c>
      <c r="L10" s="9" t="s">
        <v>29</v>
      </c>
    </row>
    <row r="11" spans="1:15" s="11" customFormat="1">
      <c r="A11" s="8" t="s">
        <v>114</v>
      </c>
      <c r="B11" s="8" t="s">
        <v>17</v>
      </c>
      <c r="C11" s="9" t="s">
        <v>170</v>
      </c>
      <c r="D11" s="9">
        <v>23</v>
      </c>
      <c r="E11" s="9" t="s">
        <v>225</v>
      </c>
      <c r="F11" s="9">
        <v>22</v>
      </c>
      <c r="G11" s="9" t="s">
        <v>9</v>
      </c>
      <c r="H11" s="9" t="s">
        <v>7</v>
      </c>
      <c r="I11" s="10">
        <v>444548413</v>
      </c>
      <c r="J11" s="10">
        <v>444548519</v>
      </c>
      <c r="K11" s="9" t="s">
        <v>280</v>
      </c>
      <c r="L11" s="9" t="s">
        <v>30</v>
      </c>
    </row>
    <row r="12" spans="1:15" s="11" customFormat="1">
      <c r="A12" s="8" t="s">
        <v>115</v>
      </c>
      <c r="B12" s="8" t="s">
        <v>20</v>
      </c>
      <c r="C12" s="9" t="s">
        <v>171</v>
      </c>
      <c r="D12" s="9">
        <v>21</v>
      </c>
      <c r="E12" s="9" t="s">
        <v>226</v>
      </c>
      <c r="F12" s="9">
        <v>21</v>
      </c>
      <c r="G12" s="9" t="s">
        <v>9</v>
      </c>
      <c r="H12" s="9" t="s">
        <v>5</v>
      </c>
      <c r="I12" s="10">
        <v>241721669</v>
      </c>
      <c r="J12" s="10">
        <v>241721773</v>
      </c>
      <c r="K12" s="9" t="s">
        <v>281</v>
      </c>
      <c r="L12" s="9" t="s">
        <v>31</v>
      </c>
    </row>
    <row r="13" spans="1:15" s="11" customFormat="1">
      <c r="A13" s="8" t="s">
        <v>116</v>
      </c>
      <c r="B13" s="8" t="s">
        <v>17</v>
      </c>
      <c r="C13" s="9" t="s">
        <v>172</v>
      </c>
      <c r="D13" s="9">
        <v>21</v>
      </c>
      <c r="E13" s="9" t="s">
        <v>227</v>
      </c>
      <c r="F13" s="9">
        <v>21</v>
      </c>
      <c r="G13" s="8" t="s">
        <v>9</v>
      </c>
      <c r="H13" s="9" t="s">
        <v>5</v>
      </c>
      <c r="I13" s="12">
        <v>243539948</v>
      </c>
      <c r="J13" s="12">
        <v>243540046</v>
      </c>
      <c r="K13" s="9" t="s">
        <v>282</v>
      </c>
      <c r="L13" s="9" t="s">
        <v>32</v>
      </c>
    </row>
    <row r="14" spans="1:15" s="11" customFormat="1">
      <c r="A14" s="8" t="s">
        <v>117</v>
      </c>
      <c r="B14" s="8" t="s">
        <v>20</v>
      </c>
      <c r="C14" s="9" t="s">
        <v>173</v>
      </c>
      <c r="D14" s="9">
        <v>21</v>
      </c>
      <c r="E14" s="9" t="s">
        <v>228</v>
      </c>
      <c r="F14" s="9">
        <v>21</v>
      </c>
      <c r="G14" s="9" t="s">
        <v>9</v>
      </c>
      <c r="H14" s="9" t="s">
        <v>5</v>
      </c>
      <c r="I14" s="10">
        <v>297334297</v>
      </c>
      <c r="J14" s="10">
        <v>297334390</v>
      </c>
      <c r="K14" s="9" t="s">
        <v>283</v>
      </c>
      <c r="L14" s="9" t="s">
        <v>33</v>
      </c>
    </row>
    <row r="15" spans="1:15" s="11" customFormat="1">
      <c r="A15" s="8" t="s">
        <v>118</v>
      </c>
      <c r="B15" s="8" t="s">
        <v>17</v>
      </c>
      <c r="C15" s="9" t="s">
        <v>174</v>
      </c>
      <c r="D15" s="9">
        <v>21</v>
      </c>
      <c r="E15" s="9" t="s">
        <v>229</v>
      </c>
      <c r="F15" s="9">
        <v>21</v>
      </c>
      <c r="G15" s="9" t="s">
        <v>9</v>
      </c>
      <c r="H15" s="9" t="s">
        <v>5</v>
      </c>
      <c r="I15" s="10">
        <v>514009161</v>
      </c>
      <c r="J15" s="10">
        <v>514009259</v>
      </c>
      <c r="K15" s="9" t="s">
        <v>284</v>
      </c>
      <c r="L15" s="9" t="s">
        <v>34</v>
      </c>
    </row>
    <row r="16" spans="1:15" s="11" customFormat="1">
      <c r="A16" s="8" t="s">
        <v>119</v>
      </c>
      <c r="B16" s="8" t="s">
        <v>20</v>
      </c>
      <c r="C16" s="9" t="s">
        <v>175</v>
      </c>
      <c r="D16" s="9">
        <v>23</v>
      </c>
      <c r="E16" s="9" t="s">
        <v>230</v>
      </c>
      <c r="F16" s="9">
        <v>24</v>
      </c>
      <c r="G16" s="9" t="s">
        <v>9</v>
      </c>
      <c r="H16" s="9" t="s">
        <v>5</v>
      </c>
      <c r="I16" s="10">
        <v>584317437</v>
      </c>
      <c r="J16" s="10">
        <v>584317637</v>
      </c>
      <c r="K16" s="9" t="s">
        <v>285</v>
      </c>
      <c r="L16" s="9" t="s">
        <v>35</v>
      </c>
    </row>
    <row r="17" spans="1:12" s="11" customFormat="1">
      <c r="A17" s="8" t="s">
        <v>120</v>
      </c>
      <c r="B17" s="8" t="s">
        <v>17</v>
      </c>
      <c r="C17" s="9" t="s">
        <v>176</v>
      </c>
      <c r="D17" s="9">
        <v>21</v>
      </c>
      <c r="E17" s="9" t="s">
        <v>231</v>
      </c>
      <c r="F17" s="9">
        <v>21</v>
      </c>
      <c r="G17" s="9" t="s">
        <v>9</v>
      </c>
      <c r="H17" s="9" t="s">
        <v>5</v>
      </c>
      <c r="I17" s="10">
        <v>663360013</v>
      </c>
      <c r="J17" s="10">
        <v>663360132</v>
      </c>
      <c r="K17" s="9" t="s">
        <v>286</v>
      </c>
      <c r="L17" s="9" t="s">
        <v>36</v>
      </c>
    </row>
    <row r="18" spans="1:12" s="11" customFormat="1">
      <c r="A18" s="8" t="s">
        <v>121</v>
      </c>
      <c r="B18" s="8" t="s">
        <v>17</v>
      </c>
      <c r="C18" s="9" t="s">
        <v>177</v>
      </c>
      <c r="D18" s="9">
        <v>21</v>
      </c>
      <c r="E18" s="9" t="s">
        <v>232</v>
      </c>
      <c r="F18" s="9">
        <v>22</v>
      </c>
      <c r="G18" s="8" t="s">
        <v>37</v>
      </c>
      <c r="H18" s="9" t="s">
        <v>5</v>
      </c>
      <c r="I18" s="12">
        <v>80581616</v>
      </c>
      <c r="J18" s="12">
        <v>80581735</v>
      </c>
      <c r="K18" s="9" t="s">
        <v>287</v>
      </c>
      <c r="L18" s="9" t="s">
        <v>38</v>
      </c>
    </row>
    <row r="19" spans="1:12" s="11" customFormat="1">
      <c r="A19" s="8" t="s">
        <v>122</v>
      </c>
      <c r="B19" s="8" t="s">
        <v>20</v>
      </c>
      <c r="C19" s="9" t="s">
        <v>178</v>
      </c>
      <c r="D19" s="9">
        <v>21</v>
      </c>
      <c r="E19" s="9" t="s">
        <v>233</v>
      </c>
      <c r="F19" s="9">
        <v>21</v>
      </c>
      <c r="G19" s="9" t="s">
        <v>10</v>
      </c>
      <c r="H19" s="9" t="s">
        <v>7</v>
      </c>
      <c r="I19" s="10">
        <v>180483876</v>
      </c>
      <c r="J19" s="10">
        <v>180484001</v>
      </c>
      <c r="K19" s="9" t="s">
        <v>288</v>
      </c>
      <c r="L19" s="9" t="s">
        <v>39</v>
      </c>
    </row>
    <row r="20" spans="1:12" s="11" customFormat="1">
      <c r="A20" s="8" t="s">
        <v>123</v>
      </c>
      <c r="B20" s="8" t="s">
        <v>20</v>
      </c>
      <c r="C20" s="9" t="s">
        <v>179</v>
      </c>
      <c r="D20" s="9">
        <v>21</v>
      </c>
      <c r="E20" s="9" t="s">
        <v>234</v>
      </c>
      <c r="F20" s="9">
        <v>21</v>
      </c>
      <c r="G20" s="9" t="s">
        <v>40</v>
      </c>
      <c r="H20" s="9" t="s">
        <v>5</v>
      </c>
      <c r="I20" s="10">
        <v>113741395</v>
      </c>
      <c r="J20" s="10">
        <v>113741500</v>
      </c>
      <c r="K20" s="9" t="s">
        <v>289</v>
      </c>
      <c r="L20" s="9" t="s">
        <v>41</v>
      </c>
    </row>
    <row r="21" spans="1:12" s="11" customFormat="1">
      <c r="A21" s="8" t="s">
        <v>124</v>
      </c>
      <c r="B21" s="8" t="s">
        <v>20</v>
      </c>
      <c r="C21" s="9" t="s">
        <v>180</v>
      </c>
      <c r="D21" s="9">
        <v>21</v>
      </c>
      <c r="E21" s="9" t="s">
        <v>235</v>
      </c>
      <c r="F21" s="9">
        <v>21</v>
      </c>
      <c r="G21" s="9" t="s">
        <v>12</v>
      </c>
      <c r="H21" s="9" t="s">
        <v>7</v>
      </c>
      <c r="I21" s="10">
        <v>160157631</v>
      </c>
      <c r="J21" s="10">
        <v>160157702</v>
      </c>
      <c r="K21" s="9" t="s">
        <v>290</v>
      </c>
      <c r="L21" s="9" t="s">
        <v>42</v>
      </c>
    </row>
    <row r="22" spans="1:12" s="11" customFormat="1">
      <c r="A22" s="8" t="s">
        <v>125</v>
      </c>
      <c r="B22" s="8" t="s">
        <v>17</v>
      </c>
      <c r="C22" s="9" t="s">
        <v>181</v>
      </c>
      <c r="D22" s="9">
        <v>21</v>
      </c>
      <c r="E22" s="9" t="s">
        <v>236</v>
      </c>
      <c r="F22" s="9">
        <v>22</v>
      </c>
      <c r="G22" s="9" t="s">
        <v>13</v>
      </c>
      <c r="H22" s="9" t="s">
        <v>5</v>
      </c>
      <c r="I22" s="10">
        <v>199645094</v>
      </c>
      <c r="J22" s="10">
        <v>199645252</v>
      </c>
      <c r="K22" s="9" t="s">
        <v>291</v>
      </c>
      <c r="L22" s="9" t="s">
        <v>43</v>
      </c>
    </row>
    <row r="23" spans="1:12" s="11" customFormat="1">
      <c r="A23" s="8" t="s">
        <v>126</v>
      </c>
      <c r="B23" s="8" t="s">
        <v>17</v>
      </c>
      <c r="C23" s="9" t="s">
        <v>182</v>
      </c>
      <c r="D23" s="9">
        <v>21</v>
      </c>
      <c r="E23" s="9" t="s">
        <v>237</v>
      </c>
      <c r="F23" s="9">
        <v>21</v>
      </c>
      <c r="G23" s="8" t="s">
        <v>14</v>
      </c>
      <c r="H23" s="9" t="s">
        <v>5</v>
      </c>
      <c r="I23" s="12">
        <v>144379484</v>
      </c>
      <c r="J23" s="12">
        <v>144379583</v>
      </c>
      <c r="K23" s="9" t="s">
        <v>292</v>
      </c>
      <c r="L23" s="9" t="s">
        <v>44</v>
      </c>
    </row>
    <row r="24" spans="1:12" s="11" customFormat="1">
      <c r="A24" s="8" t="s">
        <v>127</v>
      </c>
      <c r="B24" s="8" t="s">
        <v>17</v>
      </c>
      <c r="C24" s="9" t="s">
        <v>183</v>
      </c>
      <c r="D24" s="9">
        <v>21</v>
      </c>
      <c r="E24" s="9" t="s">
        <v>238</v>
      </c>
      <c r="F24" s="9">
        <v>21</v>
      </c>
      <c r="G24" s="9" t="s">
        <v>14</v>
      </c>
      <c r="H24" s="9" t="s">
        <v>5</v>
      </c>
      <c r="I24" s="10">
        <v>202073365</v>
      </c>
      <c r="J24" s="10">
        <v>202073440</v>
      </c>
      <c r="K24" s="9" t="s">
        <v>293</v>
      </c>
      <c r="L24" s="9" t="s">
        <v>45</v>
      </c>
    </row>
    <row r="25" spans="1:12" s="11" customFormat="1">
      <c r="A25" s="8" t="s">
        <v>128</v>
      </c>
      <c r="B25" s="8" t="s">
        <v>20</v>
      </c>
      <c r="C25" s="9" t="s">
        <v>184</v>
      </c>
      <c r="D25" s="9">
        <v>22</v>
      </c>
      <c r="E25" s="9" t="s">
        <v>239</v>
      </c>
      <c r="F25" s="9">
        <v>21</v>
      </c>
      <c r="G25" s="9" t="s">
        <v>15</v>
      </c>
      <c r="H25" s="9" t="s">
        <v>5</v>
      </c>
      <c r="I25" s="10">
        <v>172341455</v>
      </c>
      <c r="J25" s="10">
        <v>172341546</v>
      </c>
      <c r="K25" s="9" t="s">
        <v>294</v>
      </c>
      <c r="L25" s="9" t="s">
        <v>46</v>
      </c>
    </row>
    <row r="26" spans="1:12" s="11" customFormat="1">
      <c r="A26" s="8" t="s">
        <v>129</v>
      </c>
      <c r="B26" s="8" t="s">
        <v>20</v>
      </c>
      <c r="C26" s="9" t="s">
        <v>185</v>
      </c>
      <c r="D26" s="9">
        <v>21</v>
      </c>
      <c r="E26" s="9" t="s">
        <v>240</v>
      </c>
      <c r="F26" s="9">
        <v>20</v>
      </c>
      <c r="G26" s="9" t="s">
        <v>47</v>
      </c>
      <c r="H26" s="9" t="s">
        <v>7</v>
      </c>
      <c r="I26" s="10">
        <v>154585633</v>
      </c>
      <c r="J26" s="10">
        <v>154585755</v>
      </c>
      <c r="K26" s="9" t="s">
        <v>295</v>
      </c>
      <c r="L26" s="9" t="s">
        <v>48</v>
      </c>
    </row>
    <row r="27" spans="1:12" s="11" customFormat="1">
      <c r="A27" s="8" t="s">
        <v>130</v>
      </c>
      <c r="B27" s="8" t="s">
        <v>17</v>
      </c>
      <c r="C27" s="9" t="s">
        <v>186</v>
      </c>
      <c r="D27" s="9">
        <v>20</v>
      </c>
      <c r="E27" s="9" t="s">
        <v>241</v>
      </c>
      <c r="F27" s="9">
        <v>21</v>
      </c>
      <c r="G27" s="9" t="s">
        <v>47</v>
      </c>
      <c r="H27" s="9" t="s">
        <v>5</v>
      </c>
      <c r="I27" s="10">
        <v>44026819</v>
      </c>
      <c r="J27" s="10">
        <v>44027011</v>
      </c>
      <c r="K27" s="9" t="s">
        <v>296</v>
      </c>
      <c r="L27" s="9" t="s">
        <v>49</v>
      </c>
    </row>
    <row r="28" spans="1:12" s="11" customFormat="1">
      <c r="A28" s="8" t="s">
        <v>131</v>
      </c>
      <c r="B28" s="8" t="s">
        <v>17</v>
      </c>
      <c r="C28" s="8" t="s">
        <v>187</v>
      </c>
      <c r="D28" s="9">
        <v>21</v>
      </c>
      <c r="E28" s="8" t="s">
        <v>242</v>
      </c>
      <c r="F28" s="9">
        <v>21</v>
      </c>
      <c r="G28" s="9" t="s">
        <v>16</v>
      </c>
      <c r="H28" s="9" t="s">
        <v>7</v>
      </c>
      <c r="I28" s="10">
        <v>33225951</v>
      </c>
      <c r="J28" s="10">
        <v>33226049</v>
      </c>
      <c r="K28" s="8" t="s">
        <v>297</v>
      </c>
      <c r="L28" s="9" t="s">
        <v>50</v>
      </c>
    </row>
    <row r="29" spans="1:12" s="11" customFormat="1">
      <c r="A29" s="8" t="s">
        <v>132</v>
      </c>
      <c r="B29" s="8" t="s">
        <v>20</v>
      </c>
      <c r="C29" s="9" t="s">
        <v>188</v>
      </c>
      <c r="D29" s="9">
        <v>22</v>
      </c>
      <c r="E29" s="9" t="s">
        <v>243</v>
      </c>
      <c r="F29" s="9">
        <v>20</v>
      </c>
      <c r="G29" s="9" t="s">
        <v>16</v>
      </c>
      <c r="H29" s="9" t="s">
        <v>7</v>
      </c>
      <c r="I29" s="10">
        <v>154998364</v>
      </c>
      <c r="J29" s="10">
        <v>154998643</v>
      </c>
      <c r="K29" s="9" t="s">
        <v>298</v>
      </c>
      <c r="L29" s="9" t="s">
        <v>51</v>
      </c>
    </row>
    <row r="30" spans="1:12" s="11" customFormat="1">
      <c r="A30" s="8" t="s">
        <v>133</v>
      </c>
      <c r="B30" s="8" t="s">
        <v>20</v>
      </c>
      <c r="C30" s="9" t="s">
        <v>189</v>
      </c>
      <c r="D30" s="9">
        <v>21</v>
      </c>
      <c r="E30" s="9" t="s">
        <v>244</v>
      </c>
      <c r="F30" s="9">
        <v>22</v>
      </c>
      <c r="G30" s="8" t="s">
        <v>52</v>
      </c>
      <c r="H30" s="9" t="s">
        <v>5</v>
      </c>
      <c r="I30" s="12">
        <v>2814</v>
      </c>
      <c r="J30" s="12">
        <v>2893</v>
      </c>
      <c r="K30" s="9" t="s">
        <v>299</v>
      </c>
      <c r="L30" s="9" t="s">
        <v>53</v>
      </c>
    </row>
    <row r="31" spans="1:12" s="11" customFormat="1">
      <c r="A31" s="8" t="s">
        <v>134</v>
      </c>
      <c r="B31" s="8" t="s">
        <v>20</v>
      </c>
      <c r="C31" s="9" t="s">
        <v>190</v>
      </c>
      <c r="D31" s="9">
        <v>20</v>
      </c>
      <c r="E31" s="9" t="s">
        <v>245</v>
      </c>
      <c r="F31" s="9">
        <v>21</v>
      </c>
      <c r="G31" s="9" t="s">
        <v>54</v>
      </c>
      <c r="H31" s="9" t="s">
        <v>5</v>
      </c>
      <c r="I31" s="10">
        <v>7712</v>
      </c>
      <c r="J31" s="10">
        <v>7871</v>
      </c>
      <c r="K31" s="9" t="s">
        <v>300</v>
      </c>
      <c r="L31" s="9" t="s">
        <v>55</v>
      </c>
    </row>
    <row r="32" spans="1:12" s="11" customFormat="1">
      <c r="A32" s="8" t="s">
        <v>135</v>
      </c>
      <c r="B32" s="8" t="s">
        <v>20</v>
      </c>
      <c r="C32" s="8" t="s">
        <v>191</v>
      </c>
      <c r="D32" s="9">
        <v>21</v>
      </c>
      <c r="E32" s="8" t="s">
        <v>246</v>
      </c>
      <c r="F32" s="9">
        <v>21</v>
      </c>
      <c r="G32" s="9" t="s">
        <v>56</v>
      </c>
      <c r="H32" s="9" t="s">
        <v>5</v>
      </c>
      <c r="I32" s="10">
        <v>36</v>
      </c>
      <c r="J32" s="10">
        <v>213</v>
      </c>
      <c r="K32" s="9" t="s">
        <v>301</v>
      </c>
      <c r="L32" s="9" t="s">
        <v>57</v>
      </c>
    </row>
    <row r="33" spans="1:12" s="11" customFormat="1">
      <c r="A33" s="8" t="s">
        <v>136</v>
      </c>
      <c r="B33" s="8" t="s">
        <v>17</v>
      </c>
      <c r="C33" s="9" t="s">
        <v>192</v>
      </c>
      <c r="D33" s="9">
        <v>21</v>
      </c>
      <c r="E33" s="9" t="s">
        <v>247</v>
      </c>
      <c r="F33" s="9">
        <v>21</v>
      </c>
      <c r="G33" s="9" t="s">
        <v>58</v>
      </c>
      <c r="H33" s="9" t="s">
        <v>7</v>
      </c>
      <c r="I33" s="10">
        <v>1128</v>
      </c>
      <c r="J33" s="10">
        <v>1231</v>
      </c>
      <c r="K33" s="9" t="s">
        <v>302</v>
      </c>
      <c r="L33" s="9" t="s">
        <v>59</v>
      </c>
    </row>
    <row r="34" spans="1:12" s="11" customFormat="1">
      <c r="A34" s="8" t="s">
        <v>137</v>
      </c>
      <c r="B34" s="8" t="s">
        <v>17</v>
      </c>
      <c r="C34" s="9" t="s">
        <v>193</v>
      </c>
      <c r="D34" s="9">
        <v>21</v>
      </c>
      <c r="E34" s="9" t="s">
        <v>248</v>
      </c>
      <c r="F34" s="9">
        <v>21</v>
      </c>
      <c r="G34" s="9" t="s">
        <v>60</v>
      </c>
      <c r="H34" s="9" t="s">
        <v>7</v>
      </c>
      <c r="I34" s="10">
        <v>4556</v>
      </c>
      <c r="J34" s="10">
        <v>4779</v>
      </c>
      <c r="K34" s="9" t="s">
        <v>303</v>
      </c>
      <c r="L34" s="9" t="s">
        <v>61</v>
      </c>
    </row>
    <row r="35" spans="1:12" s="11" customFormat="1">
      <c r="A35" s="8" t="s">
        <v>138</v>
      </c>
      <c r="B35" s="8" t="s">
        <v>17</v>
      </c>
      <c r="C35" s="9" t="s">
        <v>194</v>
      </c>
      <c r="D35" s="9">
        <v>21</v>
      </c>
      <c r="E35" s="9" t="s">
        <v>249</v>
      </c>
      <c r="F35" s="9">
        <v>21</v>
      </c>
      <c r="G35" s="8" t="s">
        <v>62</v>
      </c>
      <c r="H35" s="9" t="s">
        <v>7</v>
      </c>
      <c r="I35" s="12">
        <v>106</v>
      </c>
      <c r="J35" s="12">
        <v>213</v>
      </c>
      <c r="K35" s="9" t="s">
        <v>304</v>
      </c>
      <c r="L35" s="9" t="s">
        <v>63</v>
      </c>
    </row>
    <row r="36" spans="1:12" s="11" customFormat="1">
      <c r="A36" s="8" t="s">
        <v>139</v>
      </c>
      <c r="B36" s="8" t="s">
        <v>20</v>
      </c>
      <c r="C36" s="9" t="s">
        <v>195</v>
      </c>
      <c r="D36" s="9">
        <v>21</v>
      </c>
      <c r="E36" s="9" t="s">
        <v>250</v>
      </c>
      <c r="F36" s="9">
        <v>21</v>
      </c>
      <c r="G36" s="9" t="s">
        <v>64</v>
      </c>
      <c r="H36" s="9" t="s">
        <v>5</v>
      </c>
      <c r="I36" s="10">
        <v>7468</v>
      </c>
      <c r="J36" s="10">
        <v>7598</v>
      </c>
      <c r="K36" s="9" t="s">
        <v>305</v>
      </c>
      <c r="L36" s="9" t="s">
        <v>65</v>
      </c>
    </row>
    <row r="37" spans="1:12" s="11" customFormat="1">
      <c r="A37" s="8" t="s">
        <v>140</v>
      </c>
      <c r="B37" s="8" t="s">
        <v>17</v>
      </c>
      <c r="C37" s="9" t="s">
        <v>196</v>
      </c>
      <c r="D37" s="9">
        <v>23</v>
      </c>
      <c r="E37" s="9" t="s">
        <v>251</v>
      </c>
      <c r="F37" s="9">
        <v>23</v>
      </c>
      <c r="G37" s="9" t="s">
        <v>66</v>
      </c>
      <c r="H37" s="9" t="s">
        <v>7</v>
      </c>
      <c r="I37" s="10">
        <v>1336</v>
      </c>
      <c r="J37" s="10">
        <v>1431</v>
      </c>
      <c r="K37" s="9" t="s">
        <v>306</v>
      </c>
      <c r="L37" s="9" t="s">
        <v>67</v>
      </c>
    </row>
    <row r="38" spans="1:12" s="11" customFormat="1">
      <c r="A38" s="8" t="s">
        <v>141</v>
      </c>
      <c r="B38" s="8" t="s">
        <v>17</v>
      </c>
      <c r="C38" s="9" t="s">
        <v>197</v>
      </c>
      <c r="D38" s="9">
        <v>21</v>
      </c>
      <c r="E38" s="9" t="s">
        <v>252</v>
      </c>
      <c r="F38" s="9">
        <v>21</v>
      </c>
      <c r="G38" s="9" t="s">
        <v>68</v>
      </c>
      <c r="H38" s="9" t="s">
        <v>5</v>
      </c>
      <c r="I38" s="10">
        <v>4961</v>
      </c>
      <c r="J38" s="10">
        <v>5146</v>
      </c>
      <c r="K38" s="9" t="s">
        <v>307</v>
      </c>
      <c r="L38" s="9" t="s">
        <v>69</v>
      </c>
    </row>
    <row r="39" spans="1:12" s="11" customFormat="1">
      <c r="A39" s="8" t="s">
        <v>142</v>
      </c>
      <c r="B39" s="8" t="s">
        <v>20</v>
      </c>
      <c r="C39" s="9" t="s">
        <v>198</v>
      </c>
      <c r="D39" s="9">
        <v>21</v>
      </c>
      <c r="E39" s="9" t="s">
        <v>253</v>
      </c>
      <c r="F39" s="9">
        <v>22</v>
      </c>
      <c r="G39" s="9" t="s">
        <v>70</v>
      </c>
      <c r="H39" s="9" t="s">
        <v>7</v>
      </c>
      <c r="I39" s="10">
        <v>5732</v>
      </c>
      <c r="J39" s="10">
        <v>5936</v>
      </c>
      <c r="K39" s="9" t="s">
        <v>308</v>
      </c>
      <c r="L39" s="9" t="s">
        <v>71</v>
      </c>
    </row>
    <row r="40" spans="1:12" s="11" customFormat="1">
      <c r="A40" s="8" t="s">
        <v>143</v>
      </c>
      <c r="B40" s="8" t="s">
        <v>20</v>
      </c>
      <c r="C40" s="9" t="s">
        <v>199</v>
      </c>
      <c r="D40" s="9">
        <v>21</v>
      </c>
      <c r="E40" s="9" t="s">
        <v>254</v>
      </c>
      <c r="F40" s="9">
        <v>21</v>
      </c>
      <c r="G40" s="9" t="s">
        <v>72</v>
      </c>
      <c r="H40" s="9" t="s">
        <v>5</v>
      </c>
      <c r="I40" s="10">
        <v>24990220</v>
      </c>
      <c r="J40" s="10">
        <v>24990317</v>
      </c>
      <c r="K40" s="9" t="s">
        <v>309</v>
      </c>
      <c r="L40" s="9" t="s">
        <v>73</v>
      </c>
    </row>
    <row r="41" spans="1:12" s="11" customFormat="1">
      <c r="A41" s="8" t="s">
        <v>144</v>
      </c>
      <c r="B41" s="8" t="s">
        <v>20</v>
      </c>
      <c r="C41" s="9" t="s">
        <v>200</v>
      </c>
      <c r="D41" s="9">
        <v>21</v>
      </c>
      <c r="E41" s="9" t="s">
        <v>255</v>
      </c>
      <c r="F41" s="9">
        <v>21</v>
      </c>
      <c r="G41" s="9" t="s">
        <v>9</v>
      </c>
      <c r="H41" s="9" t="s">
        <v>5</v>
      </c>
      <c r="I41" s="10">
        <v>727179272</v>
      </c>
      <c r="J41" s="10">
        <v>727179624</v>
      </c>
      <c r="K41" s="9" t="s">
        <v>310</v>
      </c>
      <c r="L41" s="9" t="s">
        <v>74</v>
      </c>
    </row>
    <row r="42" spans="1:12" s="11" customFormat="1">
      <c r="A42" s="8" t="s">
        <v>145</v>
      </c>
      <c r="B42" s="8" t="s">
        <v>17</v>
      </c>
      <c r="C42" s="9" t="s">
        <v>201</v>
      </c>
      <c r="D42" s="9">
        <v>22</v>
      </c>
      <c r="E42" s="9" t="s">
        <v>256</v>
      </c>
      <c r="F42" s="9">
        <v>23</v>
      </c>
      <c r="G42" s="9" t="s">
        <v>11</v>
      </c>
      <c r="H42" s="9" t="s">
        <v>5</v>
      </c>
      <c r="I42" s="10">
        <v>87183450</v>
      </c>
      <c r="J42" s="10">
        <v>87183555</v>
      </c>
      <c r="K42" s="9" t="s">
        <v>311</v>
      </c>
      <c r="L42" s="9" t="s">
        <v>75</v>
      </c>
    </row>
    <row r="43" spans="1:12" s="11" customFormat="1">
      <c r="A43" s="8" t="s">
        <v>146</v>
      </c>
      <c r="B43" s="8" t="s">
        <v>20</v>
      </c>
      <c r="C43" s="9" t="s">
        <v>202</v>
      </c>
      <c r="D43" s="9">
        <v>21</v>
      </c>
      <c r="E43" s="9" t="s">
        <v>257</v>
      </c>
      <c r="F43" s="9">
        <v>21</v>
      </c>
      <c r="G43" s="9" t="s">
        <v>16</v>
      </c>
      <c r="H43" s="9" t="s">
        <v>5</v>
      </c>
      <c r="I43" s="10">
        <v>228855410</v>
      </c>
      <c r="J43" s="10">
        <v>228855551</v>
      </c>
      <c r="K43" s="9" t="s">
        <v>312</v>
      </c>
      <c r="L43" s="9" t="s">
        <v>76</v>
      </c>
    </row>
    <row r="44" spans="1:12" s="11" customFormat="1">
      <c r="A44" s="8" t="s">
        <v>147</v>
      </c>
      <c r="B44" s="8" t="s">
        <v>17</v>
      </c>
      <c r="C44" s="9" t="s">
        <v>203</v>
      </c>
      <c r="D44" s="9">
        <v>19</v>
      </c>
      <c r="E44" s="9" t="s">
        <v>258</v>
      </c>
      <c r="F44" s="9">
        <v>21</v>
      </c>
      <c r="G44" s="9" t="s">
        <v>77</v>
      </c>
      <c r="H44" s="9" t="s">
        <v>7</v>
      </c>
      <c r="I44" s="10">
        <v>2257</v>
      </c>
      <c r="J44" s="10">
        <v>2331</v>
      </c>
      <c r="K44" s="9" t="s">
        <v>313</v>
      </c>
      <c r="L44" s="9" t="s">
        <v>78</v>
      </c>
    </row>
    <row r="45" spans="1:12" s="11" customFormat="1">
      <c r="A45" s="8" t="s">
        <v>148</v>
      </c>
      <c r="B45" s="8" t="s">
        <v>17</v>
      </c>
      <c r="C45" s="9" t="s">
        <v>204</v>
      </c>
      <c r="D45" s="9">
        <v>20</v>
      </c>
      <c r="E45" s="9" t="s">
        <v>259</v>
      </c>
      <c r="F45" s="9">
        <v>20</v>
      </c>
      <c r="G45" s="8" t="s">
        <v>79</v>
      </c>
      <c r="H45" s="9" t="s">
        <v>5</v>
      </c>
      <c r="I45" s="12">
        <v>18412</v>
      </c>
      <c r="J45" s="12">
        <v>18485</v>
      </c>
      <c r="K45" s="9" t="s">
        <v>314</v>
      </c>
      <c r="L45" s="9" t="s">
        <v>80</v>
      </c>
    </row>
    <row r="46" spans="1:12" s="11" customFormat="1">
      <c r="A46" s="8" t="s">
        <v>149</v>
      </c>
      <c r="B46" s="8" t="s">
        <v>17</v>
      </c>
      <c r="C46" s="9" t="s">
        <v>205</v>
      </c>
      <c r="D46" s="9">
        <v>23</v>
      </c>
      <c r="E46" s="9" t="s">
        <v>260</v>
      </c>
      <c r="F46" s="9">
        <v>20</v>
      </c>
      <c r="G46" s="9" t="s">
        <v>18</v>
      </c>
      <c r="H46" s="9" t="s">
        <v>7</v>
      </c>
      <c r="I46" s="10">
        <v>231319267</v>
      </c>
      <c r="J46" s="10">
        <v>231319357</v>
      </c>
      <c r="K46" s="9" t="s">
        <v>315</v>
      </c>
      <c r="L46" s="9" t="s">
        <v>81</v>
      </c>
    </row>
    <row r="47" spans="1:12" s="11" customFormat="1">
      <c r="A47" s="8" t="s">
        <v>150</v>
      </c>
      <c r="B47" s="8" t="s">
        <v>20</v>
      </c>
      <c r="C47" s="9" t="s">
        <v>206</v>
      </c>
      <c r="D47" s="9">
        <v>21</v>
      </c>
      <c r="E47" s="9" t="s">
        <v>261</v>
      </c>
      <c r="F47" s="9">
        <v>21</v>
      </c>
      <c r="G47" s="9" t="s">
        <v>10</v>
      </c>
      <c r="H47" s="9" t="s">
        <v>7</v>
      </c>
      <c r="I47" s="10">
        <v>163764593</v>
      </c>
      <c r="J47" s="10">
        <v>163764733</v>
      </c>
      <c r="K47" s="9" t="s">
        <v>316</v>
      </c>
      <c r="L47" s="9" t="s">
        <v>82</v>
      </c>
    </row>
    <row r="48" spans="1:12" s="11" customFormat="1">
      <c r="A48" s="8" t="s">
        <v>151</v>
      </c>
      <c r="B48" s="8" t="s">
        <v>17</v>
      </c>
      <c r="C48" s="9" t="s">
        <v>207</v>
      </c>
      <c r="D48" s="9">
        <v>21</v>
      </c>
      <c r="E48" s="9" t="s">
        <v>262</v>
      </c>
      <c r="F48" s="9">
        <v>21</v>
      </c>
      <c r="G48" s="9" t="s">
        <v>83</v>
      </c>
      <c r="H48" s="9" t="s">
        <v>7</v>
      </c>
      <c r="I48" s="10">
        <v>489</v>
      </c>
      <c r="J48" s="10">
        <v>559</v>
      </c>
      <c r="K48" s="9" t="s">
        <v>317</v>
      </c>
      <c r="L48" s="9" t="s">
        <v>84</v>
      </c>
    </row>
    <row r="49" spans="1:12" s="11" customFormat="1">
      <c r="A49" s="8" t="s">
        <v>152</v>
      </c>
      <c r="B49" s="8" t="s">
        <v>17</v>
      </c>
      <c r="C49" s="9" t="s">
        <v>208</v>
      </c>
      <c r="D49" s="9">
        <v>21</v>
      </c>
      <c r="E49" s="9" t="s">
        <v>263</v>
      </c>
      <c r="F49" s="9">
        <v>21</v>
      </c>
      <c r="G49" s="9" t="s">
        <v>9</v>
      </c>
      <c r="H49" s="9" t="s">
        <v>5</v>
      </c>
      <c r="I49" s="10">
        <v>573072949</v>
      </c>
      <c r="J49" s="10">
        <v>573073173</v>
      </c>
      <c r="K49" s="9" t="s">
        <v>318</v>
      </c>
      <c r="L49" s="9" t="s">
        <v>85</v>
      </c>
    </row>
    <row r="50" spans="1:12" s="11" customFormat="1">
      <c r="A50" s="8" t="s">
        <v>153</v>
      </c>
      <c r="B50" s="8" t="s">
        <v>20</v>
      </c>
      <c r="C50" s="9" t="s">
        <v>209</v>
      </c>
      <c r="D50" s="9">
        <v>22</v>
      </c>
      <c r="E50" s="9" t="s">
        <v>264</v>
      </c>
      <c r="F50" s="9">
        <v>22</v>
      </c>
      <c r="G50" s="8" t="s">
        <v>86</v>
      </c>
      <c r="H50" s="9" t="s">
        <v>7</v>
      </c>
      <c r="I50" s="12">
        <v>112934107</v>
      </c>
      <c r="J50" s="12">
        <v>112934417</v>
      </c>
      <c r="K50" s="9" t="s">
        <v>319</v>
      </c>
      <c r="L50" s="9" t="s">
        <v>87</v>
      </c>
    </row>
    <row r="51" spans="1:12" s="11" customFormat="1">
      <c r="A51" s="8" t="s">
        <v>154</v>
      </c>
      <c r="B51" s="8" t="s">
        <v>17</v>
      </c>
      <c r="C51" s="9" t="s">
        <v>210</v>
      </c>
      <c r="D51" s="9">
        <v>20</v>
      </c>
      <c r="E51" s="9" t="s">
        <v>265</v>
      </c>
      <c r="F51" s="9">
        <v>21</v>
      </c>
      <c r="G51" s="9" t="s">
        <v>86</v>
      </c>
      <c r="H51" s="9" t="s">
        <v>5</v>
      </c>
      <c r="I51" s="10">
        <v>88972131</v>
      </c>
      <c r="J51" s="10">
        <v>88972200</v>
      </c>
      <c r="K51" s="9" t="s">
        <v>320</v>
      </c>
      <c r="L51" s="9" t="s">
        <v>88</v>
      </c>
    </row>
    <row r="52" spans="1:12" s="11" customFormat="1">
      <c r="A52" s="8" t="s">
        <v>155</v>
      </c>
      <c r="B52" s="8" t="s">
        <v>20</v>
      </c>
      <c r="C52" s="9" t="s">
        <v>211</v>
      </c>
      <c r="D52" s="9">
        <v>21</v>
      </c>
      <c r="E52" s="9" t="s">
        <v>266</v>
      </c>
      <c r="F52" s="9">
        <v>21</v>
      </c>
      <c r="G52" s="9" t="s">
        <v>16</v>
      </c>
      <c r="H52" s="9" t="s">
        <v>5</v>
      </c>
      <c r="I52" s="10">
        <v>228855409</v>
      </c>
      <c r="J52" s="10">
        <v>228855552</v>
      </c>
      <c r="K52" s="9" t="s">
        <v>321</v>
      </c>
      <c r="L52" s="9" t="s">
        <v>89</v>
      </c>
    </row>
    <row r="53" spans="1:12" s="11" customFormat="1">
      <c r="A53" s="8" t="s">
        <v>156</v>
      </c>
      <c r="B53" s="8" t="s">
        <v>20</v>
      </c>
      <c r="C53" s="9" t="s">
        <v>212</v>
      </c>
      <c r="D53" s="9">
        <v>21</v>
      </c>
      <c r="E53" s="9" t="s">
        <v>267</v>
      </c>
      <c r="F53" s="9">
        <v>21</v>
      </c>
      <c r="G53" s="9" t="s">
        <v>90</v>
      </c>
      <c r="H53" s="9" t="s">
        <v>7</v>
      </c>
      <c r="I53" s="10">
        <v>464</v>
      </c>
      <c r="J53" s="10">
        <v>588</v>
      </c>
      <c r="K53" s="9" t="s">
        <v>322</v>
      </c>
      <c r="L53" s="9" t="s">
        <v>91</v>
      </c>
    </row>
    <row r="54" spans="1:12" s="11" customFormat="1">
      <c r="A54" s="8" t="s">
        <v>157</v>
      </c>
      <c r="B54" s="8" t="s">
        <v>17</v>
      </c>
      <c r="C54" s="9" t="s">
        <v>213</v>
      </c>
      <c r="D54" s="9">
        <v>21</v>
      </c>
      <c r="E54" s="9" t="s">
        <v>268</v>
      </c>
      <c r="F54" s="9">
        <v>21</v>
      </c>
      <c r="G54" s="9" t="s">
        <v>92</v>
      </c>
      <c r="H54" s="9" t="s">
        <v>5</v>
      </c>
      <c r="I54" s="10">
        <v>3784</v>
      </c>
      <c r="J54" s="10">
        <v>3850</v>
      </c>
      <c r="K54" s="9" t="s">
        <v>323</v>
      </c>
      <c r="L54" s="9" t="s">
        <v>93</v>
      </c>
    </row>
    <row r="55" spans="1:12" s="11" customFormat="1">
      <c r="A55" s="8" t="s">
        <v>158</v>
      </c>
      <c r="B55" s="8" t="s">
        <v>17</v>
      </c>
      <c r="C55" s="9" t="s">
        <v>214</v>
      </c>
      <c r="D55" s="9">
        <v>21</v>
      </c>
      <c r="E55" s="9" t="s">
        <v>269</v>
      </c>
      <c r="F55" s="9">
        <v>20</v>
      </c>
      <c r="G55" s="9" t="s">
        <v>94</v>
      </c>
      <c r="H55" s="9" t="s">
        <v>7</v>
      </c>
      <c r="I55" s="10">
        <v>1310</v>
      </c>
      <c r="J55" s="10">
        <v>1374</v>
      </c>
      <c r="K55" s="9" t="s">
        <v>324</v>
      </c>
      <c r="L55" s="9" t="s">
        <v>95</v>
      </c>
    </row>
    <row r="56" spans="1:12" s="11" customFormat="1">
      <c r="A56" s="8" t="s">
        <v>159</v>
      </c>
      <c r="B56" s="8" t="s">
        <v>20</v>
      </c>
      <c r="C56" s="9" t="s">
        <v>215</v>
      </c>
      <c r="D56" s="9">
        <v>20</v>
      </c>
      <c r="E56" s="9" t="s">
        <v>270</v>
      </c>
      <c r="F56" s="9">
        <v>20</v>
      </c>
      <c r="G56" s="8" t="s">
        <v>64</v>
      </c>
      <c r="H56" s="9" t="s">
        <v>5</v>
      </c>
      <c r="I56" s="12">
        <v>7480</v>
      </c>
      <c r="J56" s="12">
        <v>7587</v>
      </c>
      <c r="K56" s="9" t="s">
        <v>325</v>
      </c>
      <c r="L56" s="9" t="s">
        <v>96</v>
      </c>
    </row>
    <row r="57" spans="1:12" s="17" customFormat="1">
      <c r="A57" s="14" t="s">
        <v>160</v>
      </c>
      <c r="B57" s="14" t="s">
        <v>17</v>
      </c>
      <c r="C57" s="15" t="s">
        <v>216</v>
      </c>
      <c r="D57" s="15">
        <v>22</v>
      </c>
      <c r="E57" s="15" t="s">
        <v>271</v>
      </c>
      <c r="F57" s="15">
        <v>21</v>
      </c>
      <c r="G57" s="15" t="s">
        <v>97</v>
      </c>
      <c r="H57" s="15" t="s">
        <v>7</v>
      </c>
      <c r="I57" s="16">
        <v>11704</v>
      </c>
      <c r="J57" s="16">
        <v>11868</v>
      </c>
      <c r="K57" s="15" t="s">
        <v>326</v>
      </c>
      <c r="L57" s="15" t="s">
        <v>98</v>
      </c>
    </row>
    <row r="60" spans="1:12">
      <c r="A60" s="18"/>
    </row>
    <row r="61" spans="1:12">
      <c r="A61" s="18"/>
    </row>
    <row r="62" spans="1:12">
      <c r="A62" s="18"/>
    </row>
    <row r="63" spans="1:12">
      <c r="A63" s="18"/>
    </row>
    <row r="64" spans="1:12">
      <c r="A64" s="18"/>
    </row>
    <row r="65" spans="1:1">
      <c r="A65" s="18"/>
    </row>
    <row r="66" spans="1:1">
      <c r="A66" s="18"/>
    </row>
    <row r="67" spans="1:1">
      <c r="A67" s="18"/>
    </row>
    <row r="68" spans="1:1">
      <c r="A68" s="18"/>
    </row>
    <row r="69" spans="1:1">
      <c r="A69" s="18"/>
    </row>
    <row r="70" spans="1:1">
      <c r="A70" s="18"/>
    </row>
    <row r="71" spans="1:1">
      <c r="A71" s="18"/>
    </row>
    <row r="72" spans="1:1">
      <c r="A72" s="18"/>
    </row>
    <row r="73" spans="1:1">
      <c r="A73" s="18"/>
    </row>
    <row r="74" spans="1:1">
      <c r="A74" s="18"/>
    </row>
    <row r="75" spans="1:1">
      <c r="A75" s="18"/>
    </row>
    <row r="76" spans="1:1">
      <c r="A76" s="18"/>
    </row>
    <row r="77" spans="1:1">
      <c r="A77" s="18"/>
    </row>
    <row r="78" spans="1:1">
      <c r="A78" s="18"/>
    </row>
    <row r="79" spans="1:1">
      <c r="A79" s="18"/>
    </row>
    <row r="80" spans="1:1">
      <c r="A80" s="18"/>
    </row>
    <row r="81" spans="1:1">
      <c r="A81" s="18"/>
    </row>
    <row r="82" spans="1:1">
      <c r="A82" s="18"/>
    </row>
    <row r="83" spans="1:1">
      <c r="A83" s="18"/>
    </row>
    <row r="84" spans="1:1">
      <c r="A84" s="18"/>
    </row>
    <row r="85" spans="1:1">
      <c r="A85" s="18"/>
    </row>
    <row r="86" spans="1:1">
      <c r="A86" s="18"/>
    </row>
    <row r="87" spans="1:1">
      <c r="A87" s="18"/>
    </row>
    <row r="88" spans="1:1">
      <c r="A88" s="18"/>
    </row>
    <row r="89" spans="1:1">
      <c r="A89" s="18"/>
    </row>
    <row r="90" spans="1:1">
      <c r="A90" s="18"/>
    </row>
    <row r="91" spans="1:1">
      <c r="A91" s="18"/>
    </row>
    <row r="92" spans="1:1">
      <c r="A92" s="18"/>
    </row>
    <row r="93" spans="1:1">
      <c r="A93" s="18"/>
    </row>
    <row r="94" spans="1:1">
      <c r="A94" s="18"/>
    </row>
    <row r="95" spans="1:1">
      <c r="A95" s="18"/>
    </row>
    <row r="96" spans="1:1">
      <c r="A96" s="18"/>
    </row>
    <row r="97" spans="1:1">
      <c r="A97" s="18"/>
    </row>
    <row r="98" spans="1:1">
      <c r="A98" s="18"/>
    </row>
    <row r="99" spans="1:1">
      <c r="A99" s="18"/>
    </row>
    <row r="100" spans="1:1">
      <c r="A100" s="18"/>
    </row>
    <row r="101" spans="1:1">
      <c r="A101" s="18"/>
    </row>
    <row r="102" spans="1:1">
      <c r="A102" s="18"/>
    </row>
    <row r="103" spans="1:1">
      <c r="A103" s="18"/>
    </row>
    <row r="104" spans="1:1">
      <c r="A104" s="18"/>
    </row>
    <row r="105" spans="1:1">
      <c r="A105" s="18"/>
    </row>
    <row r="106" spans="1:1">
      <c r="A106" s="18"/>
    </row>
    <row r="107" spans="1:1">
      <c r="A107" s="18"/>
    </row>
    <row r="108" spans="1:1">
      <c r="A108" s="18"/>
    </row>
    <row r="109" spans="1:1">
      <c r="A109" s="18"/>
    </row>
    <row r="110" spans="1:1">
      <c r="A110" s="18"/>
    </row>
    <row r="111" spans="1:1">
      <c r="A111" s="18"/>
    </row>
    <row r="112" spans="1:1">
      <c r="A112" s="18"/>
    </row>
    <row r="113" spans="1:1">
      <c r="A113" s="18"/>
    </row>
    <row r="114" spans="1:1">
      <c r="A114" s="18"/>
    </row>
  </sheetData>
  <phoneticPr fontId="6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cation of novel miR with st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, Yongfang</cp:lastModifiedBy>
  <dcterms:created xsi:type="dcterms:W3CDTF">2019-01-04T06:05:19Z</dcterms:created>
  <dcterms:modified xsi:type="dcterms:W3CDTF">2019-08-02T01:47:12Z</dcterms:modified>
</cp:coreProperties>
</file>